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80" windowWidth="25600" windowHeight="16100" tabRatio="500" activeTab="2"/>
  </bookViews>
  <sheets>
    <sheet name="Fig 6C" sheetId="1" r:id="rId1"/>
    <sheet name="Fig 6E" sheetId="2" r:id="rId2"/>
    <sheet name="Fig 6F" sheetId="3" r:id="rId3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35" i="2" l="1"/>
  <c r="T35" i="2"/>
  <c r="N31" i="2"/>
  <c r="M31" i="2"/>
</calcChain>
</file>

<file path=xl/sharedStrings.xml><?xml version="1.0" encoding="utf-8"?>
<sst xmlns="http://schemas.openxmlformats.org/spreadsheetml/2006/main" count="278" uniqueCount="141">
  <si>
    <t xml:space="preserve">4T1 </t>
  </si>
  <si>
    <t>B16-BL6</t>
  </si>
  <si>
    <t>LLC</t>
  </si>
  <si>
    <t>MC-38</t>
  </si>
  <si>
    <t>GRASP65</t>
  </si>
  <si>
    <t>LAMP1</t>
  </si>
  <si>
    <t>Rab5</t>
  </si>
  <si>
    <t>Rab7</t>
  </si>
  <si>
    <t>-0,11*</t>
  </si>
  <si>
    <t>MFSD1 rescue gb count</t>
  </si>
  <si>
    <t xml:space="preserve">Date </t>
  </si>
  <si>
    <t>Sample</t>
  </si>
  <si>
    <t>Tail</t>
  </si>
  <si>
    <t># of hemocytes</t>
  </si>
  <si>
    <t>Notes</t>
  </si>
  <si>
    <t>date</t>
  </si>
  <si>
    <t>name</t>
  </si>
  <si>
    <t>tail</t>
  </si>
  <si>
    <t>#</t>
  </si>
  <si>
    <t>Jan 2017</t>
  </si>
  <si>
    <t>MFSD1,17262_001</t>
  </si>
  <si>
    <t>very bad quality</t>
  </si>
  <si>
    <t>28.9.2016</t>
  </si>
  <si>
    <t>H2A control_1</t>
  </si>
  <si>
    <t>29.9.2016</t>
  </si>
  <si>
    <t>17262 H2A_1</t>
  </si>
  <si>
    <t>MFSD1,17262_003</t>
  </si>
  <si>
    <t>H2A control_3</t>
  </si>
  <si>
    <t>17262 H2A_3</t>
  </si>
  <si>
    <t>MFSD1,17262_004</t>
  </si>
  <si>
    <t>not so good quality</t>
  </si>
  <si>
    <t>H2A control_4</t>
  </si>
  <si>
    <t>17262 H2A_4</t>
  </si>
  <si>
    <t>MFSD1,17262_005</t>
  </si>
  <si>
    <t>H2A control_5</t>
  </si>
  <si>
    <t>17262 H2A_5</t>
  </si>
  <si>
    <t>28.7.2017</t>
  </si>
  <si>
    <t>MFSD1,17262_1</t>
  </si>
  <si>
    <t>H2A control_8</t>
  </si>
  <si>
    <t>17262 H2A_6</t>
  </si>
  <si>
    <t>MFSD1,17262_2</t>
  </si>
  <si>
    <t>H2A control_9</t>
  </si>
  <si>
    <t>17262 H2A_9</t>
  </si>
  <si>
    <t>MFSD1,17262_3</t>
  </si>
  <si>
    <t>H2A control_10</t>
  </si>
  <si>
    <t>17262 H2A_10</t>
  </si>
  <si>
    <t>MFSD1,17262_4</t>
  </si>
  <si>
    <t>H2A control_11</t>
  </si>
  <si>
    <t>17262 H2A_11</t>
  </si>
  <si>
    <t>Linie 3_001</t>
  </si>
  <si>
    <t>4th October 2016</t>
  </si>
  <si>
    <t>H2A control_51</t>
  </si>
  <si>
    <t>17262 H2A_12</t>
  </si>
  <si>
    <t>Linie 3_003</t>
  </si>
  <si>
    <t>H2A control_54</t>
  </si>
  <si>
    <t>17262 H2A_14</t>
  </si>
  <si>
    <t>Linie 3_004</t>
  </si>
  <si>
    <t>22nd November 2016</t>
  </si>
  <si>
    <t>control H2A_100</t>
  </si>
  <si>
    <t>17262 H2A_100</t>
  </si>
  <si>
    <t>Linie 3_006</t>
  </si>
  <si>
    <t>control H2A_101</t>
  </si>
  <si>
    <t>17262 H2A_101</t>
  </si>
  <si>
    <t>Linie 3_007</t>
  </si>
  <si>
    <t>control H2A_102</t>
  </si>
  <si>
    <t>17262 H2A_104</t>
  </si>
  <si>
    <t>control H2A_103</t>
  </si>
  <si>
    <t>17262 H2A_105</t>
  </si>
  <si>
    <t>control H2A_104</t>
  </si>
  <si>
    <t>17262 H2A_106</t>
  </si>
  <si>
    <t>control H2A_105</t>
  </si>
  <si>
    <t>17262 H2A_107</t>
  </si>
  <si>
    <t>control H2A_106</t>
  </si>
  <si>
    <t>17262 H2A_108</t>
  </si>
  <si>
    <t>control H2A_108</t>
  </si>
  <si>
    <t>17262 H2A_110</t>
  </si>
  <si>
    <t>control H2A_110</t>
  </si>
  <si>
    <t>17262 H2A_111</t>
  </si>
  <si>
    <t>control H2A_111</t>
  </si>
  <si>
    <t>17262 H2A_113</t>
  </si>
  <si>
    <t>control H2A_113</t>
  </si>
  <si>
    <t>17262 H2A_114</t>
  </si>
  <si>
    <t>control H2A_114</t>
  </si>
  <si>
    <t>17262 H2A_115</t>
  </si>
  <si>
    <t>control H2A_115</t>
  </si>
  <si>
    <t>17262 H2A_116</t>
  </si>
  <si>
    <t>control H2A_116</t>
  </si>
  <si>
    <t>17262 H2A_117</t>
  </si>
  <si>
    <t>control H2A_117</t>
  </si>
  <si>
    <t>17262 H2A_119</t>
  </si>
  <si>
    <t>17262 H2A_120</t>
  </si>
  <si>
    <t>17262 H2A_122</t>
  </si>
  <si>
    <t>average</t>
  </si>
  <si>
    <t>17262 H2A_123</t>
  </si>
  <si>
    <t>sem</t>
  </si>
  <si>
    <t>17262 H2A_124</t>
  </si>
  <si>
    <t>Number of values</t>
  </si>
  <si>
    <t>Table Analyzed</t>
  </si>
  <si>
    <t>MFSD1 rescue_GB_5D</t>
  </si>
  <si>
    <t xml:space="preserve">Conover </t>
  </si>
  <si>
    <t>C</t>
  </si>
  <si>
    <t>M</t>
  </si>
  <si>
    <t>Minimum</t>
  </si>
  <si>
    <t>Kruskal-Wallis test</t>
  </si>
  <si>
    <t>25% Percentile</t>
  </si>
  <si>
    <t>P value</t>
  </si>
  <si>
    <t>&lt;0.0001</t>
  </si>
  <si>
    <t>R</t>
  </si>
  <si>
    <t>Median</t>
  </si>
  <si>
    <t>Exact or approximate P value?</t>
  </si>
  <si>
    <t>Approximate</t>
  </si>
  <si>
    <t>75% Percentile</t>
  </si>
  <si>
    <t>P value summary</t>
  </si>
  <si>
    <t>****</t>
  </si>
  <si>
    <t>Dunn</t>
  </si>
  <si>
    <t>Maximum</t>
  </si>
  <si>
    <t>Do the medians vary signif. (P &lt; 0.05)?</t>
  </si>
  <si>
    <t>Yes</t>
  </si>
  <si>
    <t>Number of groups</t>
  </si>
  <si>
    <t>Mean</t>
  </si>
  <si>
    <t>Kruskal-Wallis statistic</t>
  </si>
  <si>
    <t>Std. Deviation</t>
  </si>
  <si>
    <t>Std. Error of Mean</t>
  </si>
  <si>
    <t>Data summary</t>
  </si>
  <si>
    <t>Number of treatments (columns)</t>
  </si>
  <si>
    <t>Lower 95% CI of mean</t>
  </si>
  <si>
    <t>Number of values (total)</t>
  </si>
  <si>
    <t>Upper 95% CI of mean</t>
  </si>
  <si>
    <t>Sum</t>
  </si>
  <si>
    <t>D'Agostino &amp; Pearson normality test</t>
  </si>
  <si>
    <t>K2</t>
  </si>
  <si>
    <t>Passed normality test (alpha=0.05)?</t>
  </si>
  <si>
    <t>No</t>
  </si>
  <si>
    <t>**</t>
  </si>
  <si>
    <t>ns</t>
  </si>
  <si>
    <t>MFSD1 rescue T antigen quantification</t>
  </si>
  <si>
    <t xml:space="preserve">Control </t>
  </si>
  <si>
    <t xml:space="preserve">Mutant </t>
  </si>
  <si>
    <t>Rescue</t>
  </si>
  <si>
    <t>MFSD1 rescue_T antigen_5E</t>
  </si>
  <si>
    <t>Con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Arial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2" xfId="0" applyFont="1" applyBorder="1" applyAlignment="1">
      <alignment horizontal="center"/>
    </xf>
    <xf numFmtId="0" fontId="0" fillId="0" borderId="1" xfId="0" applyBorder="1"/>
    <xf numFmtId="17" fontId="0" fillId="0" borderId="0" xfId="0" quotePrefix="1" applyNumberFormat="1"/>
    <xf numFmtId="9" fontId="0" fillId="0" borderId="0" xfId="0" applyNumberFormat="1"/>
    <xf numFmtId="0" fontId="0" fillId="0" borderId="0" xfId="0" applyFill="1"/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3" fillId="0" borderId="0" xfId="0" applyFont="1" applyAlignment="1">
      <alignment horizontal="left"/>
    </xf>
    <xf numFmtId="0" fontId="3" fillId="0" borderId="0" xfId="0" applyFont="1"/>
    <xf numFmtId="0" fontId="1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4" borderId="0" xfId="0" applyFill="1"/>
    <xf numFmtId="0" fontId="0" fillId="5" borderId="0" xfId="0" applyFill="1"/>
    <xf numFmtId="0" fontId="0" fillId="6" borderId="0" xfId="0" applyFill="1"/>
    <xf numFmtId="11" fontId="0" fillId="0" borderId="3" xfId="0" applyNumberFormat="1" applyBorder="1" applyAlignment="1">
      <alignment vertical="center" wrapText="1"/>
    </xf>
    <xf numFmtId="0" fontId="0" fillId="4" borderId="0" xfId="0" applyFill="1" applyBorder="1"/>
    <xf numFmtId="164" fontId="0" fillId="4" borderId="0" xfId="0" applyNumberFormat="1" applyFill="1" applyBorder="1"/>
    <xf numFmtId="0" fontId="0" fillId="4" borderId="4" xfId="0" applyFill="1" applyBorder="1"/>
    <xf numFmtId="164" fontId="0" fillId="4" borderId="4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sqref="A1:XFD1048576"/>
    </sheetView>
  </sheetViews>
  <sheetFormatPr baseColWidth="10" defaultColWidth="8.83203125" defaultRowHeight="15" x14ac:dyDescent="0"/>
  <sheetData>
    <row r="1" spans="1:19">
      <c r="A1" s="1" t="s">
        <v>0</v>
      </c>
      <c r="B1" s="1"/>
      <c r="C1" s="1"/>
      <c r="D1" s="1"/>
      <c r="E1" s="2"/>
      <c r="F1" s="1" t="s">
        <v>1</v>
      </c>
      <c r="G1" s="1"/>
      <c r="H1" s="1"/>
      <c r="I1" s="1"/>
      <c r="J1" s="2"/>
      <c r="K1" s="1" t="s">
        <v>2</v>
      </c>
      <c r="L1" s="1"/>
      <c r="M1" s="1"/>
      <c r="N1" s="1"/>
      <c r="P1" s="3" t="s">
        <v>3</v>
      </c>
      <c r="Q1" s="3"/>
      <c r="R1" s="3"/>
      <c r="S1" s="3"/>
    </row>
    <row r="2" spans="1:19">
      <c r="A2" s="4" t="s">
        <v>4</v>
      </c>
      <c r="B2" s="4" t="s">
        <v>5</v>
      </c>
      <c r="C2" s="4" t="s">
        <v>6</v>
      </c>
      <c r="D2" s="4" t="s">
        <v>7</v>
      </c>
      <c r="F2" s="4" t="s">
        <v>4</v>
      </c>
      <c r="G2" s="4" t="s">
        <v>5</v>
      </c>
      <c r="H2" s="4" t="s">
        <v>6</v>
      </c>
      <c r="I2" s="4" t="s">
        <v>7</v>
      </c>
      <c r="K2" s="4" t="s">
        <v>4</v>
      </c>
      <c r="L2" s="4" t="s">
        <v>5</v>
      </c>
      <c r="M2" s="4" t="s">
        <v>6</v>
      </c>
      <c r="N2" s="4" t="s">
        <v>7</v>
      </c>
      <c r="P2" s="4" t="s">
        <v>4</v>
      </c>
      <c r="Q2" s="4" t="s">
        <v>5</v>
      </c>
      <c r="R2" s="4" t="s">
        <v>7</v>
      </c>
      <c r="S2" s="4" t="s">
        <v>6</v>
      </c>
    </row>
    <row r="3" spans="1:19">
      <c r="A3" s="4">
        <v>0.39</v>
      </c>
      <c r="B3" s="4">
        <v>-0.05</v>
      </c>
      <c r="C3" s="4">
        <v>-0.22</v>
      </c>
      <c r="D3" s="4">
        <v>-0.14000000000000001</v>
      </c>
      <c r="F3" s="4">
        <v>0.56000000000000005</v>
      </c>
      <c r="G3" s="4">
        <v>-0.27</v>
      </c>
      <c r="H3" s="4">
        <v>0.55000000000000004</v>
      </c>
      <c r="I3" s="4" t="s">
        <v>8</v>
      </c>
      <c r="K3" s="4">
        <v>0.43</v>
      </c>
      <c r="L3" s="4">
        <v>0.09</v>
      </c>
      <c r="M3" s="4">
        <v>0.34</v>
      </c>
      <c r="N3" s="4">
        <v>0.2</v>
      </c>
      <c r="P3" s="4">
        <v>0.56999999999999995</v>
      </c>
      <c r="Q3" s="4">
        <v>-0.26</v>
      </c>
      <c r="R3" s="4">
        <v>0.1</v>
      </c>
      <c r="S3" s="4">
        <v>0.15</v>
      </c>
    </row>
    <row r="4" spans="1:19">
      <c r="A4" s="4">
        <v>0.42</v>
      </c>
      <c r="B4" s="4">
        <v>0.01</v>
      </c>
      <c r="C4" s="4">
        <v>-0.05</v>
      </c>
      <c r="D4" s="4">
        <v>-0.06</v>
      </c>
      <c r="F4" s="4">
        <v>0.47</v>
      </c>
      <c r="G4" s="4">
        <v>0</v>
      </c>
      <c r="H4" s="4">
        <v>0.23</v>
      </c>
      <c r="I4" s="4">
        <v>0.28999999999999998</v>
      </c>
      <c r="K4" s="4">
        <v>0.21</v>
      </c>
      <c r="L4" s="4">
        <v>0.01</v>
      </c>
      <c r="M4" s="4">
        <v>0.01</v>
      </c>
      <c r="N4" s="4">
        <v>-0.36</v>
      </c>
      <c r="P4" s="4">
        <v>0.77</v>
      </c>
      <c r="Q4" s="4">
        <v>-0.18</v>
      </c>
      <c r="R4" s="4">
        <v>0.05</v>
      </c>
      <c r="S4" s="4">
        <v>0.03</v>
      </c>
    </row>
    <row r="5" spans="1:19">
      <c r="A5" s="4">
        <v>0.3</v>
      </c>
      <c r="B5" s="4">
        <v>0.16</v>
      </c>
      <c r="C5" s="4">
        <v>-0.04</v>
      </c>
      <c r="D5" s="4">
        <v>-0.17</v>
      </c>
      <c r="F5" s="4">
        <v>0.44</v>
      </c>
      <c r="G5" s="4">
        <v>0.26</v>
      </c>
      <c r="H5" s="4">
        <v>0.01</v>
      </c>
      <c r="I5" s="4">
        <v>0.26</v>
      </c>
      <c r="K5" s="4">
        <v>0.28000000000000003</v>
      </c>
      <c r="L5" s="4">
        <v>0.08</v>
      </c>
      <c r="M5" s="4">
        <v>0.19</v>
      </c>
      <c r="N5" s="4">
        <v>-0.06</v>
      </c>
      <c r="P5" s="4">
        <v>0.65</v>
      </c>
      <c r="Q5" s="4">
        <v>-0.06</v>
      </c>
      <c r="R5" s="4">
        <v>0.15</v>
      </c>
      <c r="S5" s="4">
        <v>0.08</v>
      </c>
    </row>
    <row r="6" spans="1:19">
      <c r="A6" s="4">
        <v>0.37</v>
      </c>
      <c r="B6" s="4">
        <v>-0.12</v>
      </c>
      <c r="C6" s="4">
        <v>-0.02</v>
      </c>
      <c r="D6" s="4">
        <v>-0.09</v>
      </c>
      <c r="F6" s="4">
        <v>0.52</v>
      </c>
      <c r="G6" s="4">
        <v>-0.03</v>
      </c>
      <c r="H6" s="4">
        <v>-0.01</v>
      </c>
      <c r="I6" s="4">
        <v>0.21</v>
      </c>
      <c r="K6" s="4">
        <v>0.4</v>
      </c>
      <c r="L6" s="4">
        <v>0.03</v>
      </c>
      <c r="M6" s="4">
        <v>-0.14000000000000001</v>
      </c>
      <c r="N6" s="4">
        <v>-0.01</v>
      </c>
      <c r="P6" s="4">
        <v>0.67</v>
      </c>
      <c r="Q6" s="4">
        <v>0.08</v>
      </c>
      <c r="R6" s="4">
        <v>0.02</v>
      </c>
      <c r="S6" s="4">
        <v>-0.11</v>
      </c>
    </row>
    <row r="7" spans="1:19">
      <c r="A7" s="4">
        <v>0.28000000000000003</v>
      </c>
      <c r="B7" s="4">
        <v>-0.27</v>
      </c>
      <c r="C7" s="4">
        <v>-0.03</v>
      </c>
      <c r="D7" s="4">
        <v>0.09</v>
      </c>
      <c r="F7" s="4">
        <v>0.34</v>
      </c>
      <c r="G7" s="4">
        <v>0.06</v>
      </c>
      <c r="H7" s="4">
        <v>0.32</v>
      </c>
      <c r="I7" s="4">
        <v>0.25</v>
      </c>
      <c r="K7" s="4"/>
      <c r="L7" s="4"/>
      <c r="M7" s="4">
        <v>0.11</v>
      </c>
      <c r="N7" s="4">
        <v>-0.15</v>
      </c>
      <c r="P7" s="4">
        <v>0.54</v>
      </c>
      <c r="Q7" s="4">
        <v>0.32</v>
      </c>
      <c r="R7" s="4">
        <v>-0.1</v>
      </c>
      <c r="S7" s="4">
        <v>-0.13</v>
      </c>
    </row>
    <row r="8" spans="1:19">
      <c r="A8" s="4"/>
      <c r="B8" s="4"/>
      <c r="C8" s="4">
        <v>0.09</v>
      </c>
      <c r="D8" s="4">
        <v>-0.24</v>
      </c>
      <c r="F8" s="4"/>
      <c r="G8" s="4">
        <v>0.11</v>
      </c>
      <c r="H8" s="4">
        <v>0.11</v>
      </c>
      <c r="I8" s="4">
        <v>0.21</v>
      </c>
      <c r="K8" s="4"/>
      <c r="L8" s="4"/>
      <c r="M8" s="4">
        <v>-0.14000000000000001</v>
      </c>
      <c r="N8" s="4">
        <v>-0.21</v>
      </c>
      <c r="P8" s="4">
        <v>0.47</v>
      </c>
      <c r="Q8" s="4">
        <v>0.39</v>
      </c>
      <c r="R8" s="4">
        <v>0.15</v>
      </c>
      <c r="S8" s="4">
        <v>0.14000000000000001</v>
      </c>
    </row>
    <row r="9" spans="1:19">
      <c r="A9" s="4"/>
      <c r="B9" s="4"/>
      <c r="C9" s="4">
        <v>0.02</v>
      </c>
      <c r="D9" s="4">
        <v>-0.26</v>
      </c>
      <c r="F9" s="4"/>
      <c r="G9" s="4">
        <v>-0.03</v>
      </c>
      <c r="H9" s="4">
        <v>0.23</v>
      </c>
      <c r="I9" s="4">
        <v>0.31</v>
      </c>
      <c r="K9" s="4">
        <v>0.31</v>
      </c>
      <c r="L9" s="4"/>
      <c r="M9" s="4">
        <v>0.46</v>
      </c>
      <c r="N9" s="4">
        <v>-0.28999999999999998</v>
      </c>
      <c r="P9" s="4">
        <v>0.43</v>
      </c>
      <c r="Q9" s="4">
        <v>0.23</v>
      </c>
      <c r="R9" s="4">
        <v>0.04</v>
      </c>
      <c r="S9" s="4">
        <v>0.17</v>
      </c>
    </row>
    <row r="10" spans="1:19">
      <c r="A10" s="4"/>
      <c r="B10" s="4"/>
      <c r="C10" s="4">
        <v>-0.31</v>
      </c>
      <c r="D10" s="4">
        <v>-0.05</v>
      </c>
      <c r="F10" s="4"/>
      <c r="G10" s="4">
        <v>-0.01</v>
      </c>
      <c r="H10" s="4"/>
      <c r="I10" s="4">
        <v>0.24</v>
      </c>
      <c r="K10" s="4">
        <v>0.69</v>
      </c>
      <c r="L10" s="4"/>
      <c r="M10" s="4">
        <v>-0.16</v>
      </c>
      <c r="N10" s="4"/>
      <c r="P10" s="4">
        <v>0.42</v>
      </c>
      <c r="Q10" s="4">
        <v>0.18</v>
      </c>
      <c r="R10" s="4">
        <v>0.09</v>
      </c>
      <c r="S10" s="4">
        <v>-0.03</v>
      </c>
    </row>
    <row r="11" spans="1:19">
      <c r="A11" s="4"/>
      <c r="B11" s="4"/>
      <c r="C11" s="4"/>
      <c r="D11" s="4">
        <v>-0.15</v>
      </c>
      <c r="F11" s="4"/>
      <c r="G11" s="4"/>
      <c r="H11" s="4"/>
      <c r="I11" s="4">
        <v>0.43</v>
      </c>
      <c r="K11" s="4">
        <v>0.68</v>
      </c>
      <c r="L11" s="4"/>
      <c r="M11" s="4">
        <v>-7.0000000000000007E-2</v>
      </c>
      <c r="N11" s="4"/>
      <c r="P11" s="4">
        <v>0.52</v>
      </c>
      <c r="Q11" s="4">
        <v>-0.04</v>
      </c>
      <c r="R11" s="4"/>
      <c r="S11" s="4">
        <v>0.25</v>
      </c>
    </row>
    <row r="12" spans="1:19">
      <c r="A12" s="4"/>
      <c r="B12" s="4"/>
      <c r="C12" s="4"/>
      <c r="D12" s="4">
        <v>-0.18</v>
      </c>
      <c r="F12" s="4"/>
      <c r="G12" s="4"/>
      <c r="H12" s="4"/>
      <c r="I12" s="4"/>
      <c r="K12" s="4"/>
      <c r="L12" s="4"/>
      <c r="M12" s="4"/>
      <c r="N12" s="4"/>
      <c r="P12" s="4">
        <v>0.22</v>
      </c>
      <c r="Q12" s="4">
        <v>-0.08</v>
      </c>
      <c r="R12" s="4"/>
      <c r="S12" s="4"/>
    </row>
    <row r="13" spans="1:19">
      <c r="A13" s="4"/>
      <c r="B13" s="4"/>
      <c r="C13" s="4"/>
      <c r="D13" s="4"/>
      <c r="F13" s="4">
        <v>0.52</v>
      </c>
      <c r="G13" s="4"/>
      <c r="H13" s="4"/>
      <c r="I13" s="4"/>
      <c r="K13" s="4">
        <v>0.7</v>
      </c>
      <c r="L13" s="4"/>
      <c r="M13" s="4"/>
      <c r="N13" s="4"/>
      <c r="P13" s="4">
        <v>0.57999999999999996</v>
      </c>
      <c r="Q13" s="4">
        <v>0.1</v>
      </c>
      <c r="R13" s="4"/>
      <c r="S13" s="4"/>
    </row>
    <row r="14" spans="1:19">
      <c r="A14" s="4">
        <v>0.55000000000000004</v>
      </c>
      <c r="B14" s="4">
        <v>0.1</v>
      </c>
      <c r="C14" s="4">
        <v>0.2</v>
      </c>
      <c r="D14" s="4">
        <v>-0.36</v>
      </c>
      <c r="F14" s="4">
        <v>0.52</v>
      </c>
      <c r="G14" s="4"/>
      <c r="H14" s="4"/>
      <c r="I14" s="4"/>
      <c r="K14" s="4">
        <v>0.67</v>
      </c>
      <c r="L14" s="4"/>
      <c r="M14" s="4"/>
      <c r="N14" s="4"/>
      <c r="P14" s="4">
        <v>0.51</v>
      </c>
      <c r="Q14" s="4"/>
      <c r="R14" s="4"/>
      <c r="S14" s="4"/>
    </row>
    <row r="15" spans="1:19">
      <c r="A15" s="4">
        <v>0.56000000000000005</v>
      </c>
      <c r="B15" s="4">
        <v>0.2</v>
      </c>
      <c r="C15" s="4">
        <v>-0.03</v>
      </c>
      <c r="D15" s="4">
        <v>0</v>
      </c>
      <c r="F15" s="4">
        <v>0.47</v>
      </c>
      <c r="G15" s="4"/>
      <c r="H15" s="4"/>
      <c r="I15" s="4"/>
      <c r="K15" s="4">
        <v>0.65</v>
      </c>
      <c r="L15" s="4"/>
      <c r="M15" s="4"/>
      <c r="N15" s="4"/>
      <c r="P15" s="4">
        <v>0.5</v>
      </c>
      <c r="Q15" s="4"/>
      <c r="R15" s="4"/>
      <c r="S15" s="4"/>
    </row>
    <row r="16" spans="1:19">
      <c r="A16" s="4">
        <v>0.47</v>
      </c>
      <c r="B16" s="4">
        <v>0.12</v>
      </c>
      <c r="C16" s="4">
        <v>0.42</v>
      </c>
      <c r="D16" s="4">
        <v>-0.2</v>
      </c>
      <c r="F16" s="4">
        <v>0.4</v>
      </c>
      <c r="G16" s="4"/>
      <c r="H16" s="4"/>
      <c r="I16" s="4"/>
      <c r="P16" s="4">
        <v>0.24</v>
      </c>
      <c r="Q16" s="4"/>
      <c r="R16" s="4"/>
      <c r="S16" s="4"/>
    </row>
    <row r="17" spans="1:19">
      <c r="A17" s="4">
        <v>0.35</v>
      </c>
      <c r="B17" s="4">
        <v>0.04</v>
      </c>
      <c r="C17" s="4">
        <v>0.28000000000000003</v>
      </c>
      <c r="D17" s="4">
        <v>0.27</v>
      </c>
      <c r="F17" s="4"/>
      <c r="G17" s="4"/>
      <c r="H17" s="4"/>
      <c r="I17" s="4"/>
      <c r="P17" s="4">
        <v>0.44</v>
      </c>
      <c r="Q17" s="4"/>
      <c r="R17" s="4"/>
      <c r="S17" s="4"/>
    </row>
    <row r="18" spans="1:19">
      <c r="A18" s="4">
        <v>0.4</v>
      </c>
      <c r="B18" s="4">
        <v>0.28000000000000003</v>
      </c>
      <c r="C18" s="4">
        <v>0.15</v>
      </c>
      <c r="D18" s="4">
        <v>0.35</v>
      </c>
      <c r="F18" s="4">
        <v>0.46</v>
      </c>
      <c r="G18" s="4"/>
      <c r="H18" s="4"/>
      <c r="I18" s="4"/>
    </row>
    <row r="19" spans="1:19">
      <c r="A19" s="4"/>
      <c r="B19" s="4">
        <v>-0.01</v>
      </c>
      <c r="C19" s="4">
        <v>0.06</v>
      </c>
      <c r="D19" s="4">
        <v>0.17</v>
      </c>
      <c r="F19" s="4">
        <v>0.31</v>
      </c>
      <c r="G19" s="4"/>
      <c r="H19" s="4"/>
      <c r="I19" s="4"/>
    </row>
    <row r="20" spans="1:19">
      <c r="A20" s="4">
        <v>0.53</v>
      </c>
      <c r="B20" s="4"/>
      <c r="C20" s="4">
        <v>0.34</v>
      </c>
      <c r="D20" s="4"/>
      <c r="F20" s="4">
        <v>0.56000000000000005</v>
      </c>
      <c r="G20" s="4"/>
      <c r="H20" s="4"/>
      <c r="I20" s="4"/>
    </row>
    <row r="21" spans="1:19">
      <c r="A21" s="4">
        <v>0.08</v>
      </c>
      <c r="B21" s="4">
        <v>0</v>
      </c>
      <c r="C21" s="4"/>
      <c r="D21" s="4">
        <v>0.14000000000000001</v>
      </c>
      <c r="F21" s="4">
        <v>0.33</v>
      </c>
      <c r="G21" s="4"/>
      <c r="H21" s="4"/>
      <c r="I21" s="4"/>
    </row>
    <row r="22" spans="1:19">
      <c r="A22" s="4">
        <v>0.56000000000000005</v>
      </c>
      <c r="B22" s="4">
        <v>0.08</v>
      </c>
      <c r="C22" s="4">
        <v>-7.0000000000000007E-2</v>
      </c>
      <c r="D22" s="4">
        <v>0.04</v>
      </c>
    </row>
    <row r="23" spans="1:19">
      <c r="A23" s="4">
        <v>0.38</v>
      </c>
      <c r="B23" s="4">
        <v>-0.04</v>
      </c>
      <c r="C23" s="4">
        <v>0.1</v>
      </c>
      <c r="D23" s="4">
        <v>0.15</v>
      </c>
    </row>
    <row r="24" spans="1:19">
      <c r="A24" s="4">
        <v>0.49</v>
      </c>
      <c r="B24" s="4">
        <v>0.06</v>
      </c>
      <c r="C24" s="4">
        <v>0.08</v>
      </c>
      <c r="D24" s="4">
        <v>0.09</v>
      </c>
    </row>
    <row r="25" spans="1:19">
      <c r="A25" s="4"/>
      <c r="B25" s="4">
        <v>0.35</v>
      </c>
      <c r="C25" s="4">
        <v>0.36</v>
      </c>
      <c r="D25" s="4">
        <v>-0.32</v>
      </c>
    </row>
    <row r="26" spans="1:19">
      <c r="A26" s="4"/>
      <c r="B26" s="4">
        <v>0.15</v>
      </c>
      <c r="C26" s="4">
        <v>0.34</v>
      </c>
      <c r="D26" s="4">
        <v>-0.25</v>
      </c>
    </row>
    <row r="27" spans="1:19">
      <c r="A27" s="4"/>
      <c r="B27" s="4"/>
      <c r="C27" s="4">
        <v>0.26</v>
      </c>
      <c r="D27" s="4">
        <v>0.31</v>
      </c>
    </row>
    <row r="28" spans="1:19">
      <c r="A28" s="4"/>
      <c r="B28" s="4"/>
      <c r="C28" s="4">
        <v>0.35</v>
      </c>
      <c r="D28" s="4">
        <v>-7.0000000000000007E-2</v>
      </c>
    </row>
  </sheetData>
  <mergeCells count="4">
    <mergeCell ref="A1:D1"/>
    <mergeCell ref="F1:I1"/>
    <mergeCell ref="K1:N1"/>
    <mergeCell ref="P1:S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0"/>
  <sheetViews>
    <sheetView workbookViewId="0">
      <selection sqref="A1:XFD1048576"/>
    </sheetView>
  </sheetViews>
  <sheetFormatPr baseColWidth="10" defaultColWidth="8.83203125" defaultRowHeight="15" x14ac:dyDescent="0"/>
  <cols>
    <col min="2" max="2" width="8.5" customWidth="1"/>
  </cols>
  <sheetData>
    <row r="1" spans="1:21">
      <c r="A1" t="s">
        <v>9</v>
      </c>
    </row>
    <row r="3" spans="1:21">
      <c r="B3" t="s">
        <v>10</v>
      </c>
      <c r="C3" t="s">
        <v>11</v>
      </c>
      <c r="D3" t="s">
        <v>12</v>
      </c>
      <c r="E3" t="s">
        <v>13</v>
      </c>
      <c r="F3" t="s">
        <v>14</v>
      </c>
      <c r="K3" t="s">
        <v>15</v>
      </c>
      <c r="L3" t="s">
        <v>16</v>
      </c>
      <c r="M3" t="s">
        <v>17</v>
      </c>
      <c r="N3" t="s">
        <v>18</v>
      </c>
      <c r="R3" t="s">
        <v>15</v>
      </c>
      <c r="S3" t="s">
        <v>16</v>
      </c>
      <c r="T3" t="s">
        <v>17</v>
      </c>
      <c r="U3" t="s">
        <v>18</v>
      </c>
    </row>
    <row r="4" spans="1:21">
      <c r="A4">
        <v>1</v>
      </c>
      <c r="B4" s="5" t="s">
        <v>19</v>
      </c>
      <c r="C4" t="s">
        <v>20</v>
      </c>
      <c r="D4" s="6">
        <v>0.32</v>
      </c>
      <c r="E4">
        <v>35</v>
      </c>
      <c r="F4" t="s">
        <v>21</v>
      </c>
      <c r="J4">
        <v>1</v>
      </c>
      <c r="K4" s="7" t="s">
        <v>22</v>
      </c>
      <c r="L4" s="7" t="s">
        <v>23</v>
      </c>
      <c r="M4" s="6">
        <v>0.3</v>
      </c>
      <c r="N4">
        <v>89</v>
      </c>
      <c r="Q4">
        <v>1</v>
      </c>
      <c r="R4" t="s">
        <v>24</v>
      </c>
      <c r="S4" t="s">
        <v>25</v>
      </c>
      <c r="T4" s="6">
        <v>0.37</v>
      </c>
      <c r="U4">
        <v>33</v>
      </c>
    </row>
    <row r="5" spans="1:21">
      <c r="A5">
        <v>2</v>
      </c>
      <c r="B5" s="5" t="s">
        <v>19</v>
      </c>
      <c r="C5" t="s">
        <v>26</v>
      </c>
      <c r="D5" s="6">
        <v>0.28999999999999998</v>
      </c>
      <c r="E5">
        <v>39</v>
      </c>
      <c r="F5" t="s">
        <v>21</v>
      </c>
      <c r="J5">
        <v>2</v>
      </c>
      <c r="K5" s="7" t="s">
        <v>22</v>
      </c>
      <c r="L5" s="7" t="s">
        <v>27</v>
      </c>
      <c r="M5" s="6">
        <v>0.28999999999999998</v>
      </c>
      <c r="N5" s="8">
        <v>33</v>
      </c>
      <c r="Q5">
        <v>2</v>
      </c>
      <c r="R5" t="s">
        <v>24</v>
      </c>
      <c r="S5" t="s">
        <v>28</v>
      </c>
      <c r="T5" s="6">
        <v>0.28999999999999998</v>
      </c>
      <c r="U5">
        <v>45</v>
      </c>
    </row>
    <row r="6" spans="1:21">
      <c r="A6">
        <v>3</v>
      </c>
      <c r="B6" s="5" t="s">
        <v>19</v>
      </c>
      <c r="C6" t="s">
        <v>29</v>
      </c>
      <c r="D6" s="6">
        <v>0.36</v>
      </c>
      <c r="E6">
        <v>155</v>
      </c>
      <c r="F6" t="s">
        <v>30</v>
      </c>
      <c r="J6">
        <v>3</v>
      </c>
      <c r="K6" s="7" t="s">
        <v>22</v>
      </c>
      <c r="L6" s="7" t="s">
        <v>31</v>
      </c>
      <c r="M6" s="6">
        <v>0.34</v>
      </c>
      <c r="N6">
        <v>77</v>
      </c>
      <c r="Q6">
        <v>3</v>
      </c>
      <c r="R6" t="s">
        <v>24</v>
      </c>
      <c r="S6" t="s">
        <v>32</v>
      </c>
      <c r="T6" s="6">
        <v>0.32</v>
      </c>
      <c r="U6">
        <v>11</v>
      </c>
    </row>
    <row r="7" spans="1:21">
      <c r="A7">
        <v>4</v>
      </c>
      <c r="B7" s="5" t="s">
        <v>19</v>
      </c>
      <c r="C7" t="s">
        <v>33</v>
      </c>
      <c r="D7" s="6">
        <v>0.31</v>
      </c>
      <c r="E7">
        <v>89</v>
      </c>
      <c r="F7" t="s">
        <v>30</v>
      </c>
      <c r="J7">
        <v>4</v>
      </c>
      <c r="K7" s="7" t="s">
        <v>22</v>
      </c>
      <c r="L7" s="7" t="s">
        <v>34</v>
      </c>
      <c r="M7" s="6">
        <v>0.34</v>
      </c>
      <c r="N7">
        <v>106</v>
      </c>
      <c r="Q7">
        <v>4</v>
      </c>
      <c r="R7" t="s">
        <v>24</v>
      </c>
      <c r="S7" t="s">
        <v>35</v>
      </c>
      <c r="T7" s="6">
        <v>0.31</v>
      </c>
      <c r="U7">
        <v>54</v>
      </c>
    </row>
    <row r="8" spans="1:21">
      <c r="A8">
        <v>5</v>
      </c>
      <c r="B8" s="5" t="s">
        <v>36</v>
      </c>
      <c r="C8" t="s">
        <v>37</v>
      </c>
      <c r="D8" s="6">
        <v>0.39</v>
      </c>
      <c r="E8">
        <v>170</v>
      </c>
      <c r="J8">
        <v>5</v>
      </c>
      <c r="K8" s="7" t="s">
        <v>22</v>
      </c>
      <c r="L8" s="7" t="s">
        <v>38</v>
      </c>
      <c r="M8" s="6">
        <v>0.38</v>
      </c>
      <c r="N8">
        <v>84</v>
      </c>
      <c r="Q8">
        <v>5</v>
      </c>
      <c r="R8" t="s">
        <v>24</v>
      </c>
      <c r="S8" t="s">
        <v>39</v>
      </c>
      <c r="T8" s="6">
        <v>0.32</v>
      </c>
      <c r="U8">
        <v>67</v>
      </c>
    </row>
    <row r="9" spans="1:21">
      <c r="A9">
        <v>6</v>
      </c>
      <c r="B9" s="5" t="s">
        <v>36</v>
      </c>
      <c r="C9" t="s">
        <v>40</v>
      </c>
      <c r="D9" s="6">
        <v>0.28999999999999998</v>
      </c>
      <c r="E9">
        <v>103</v>
      </c>
      <c r="F9" t="s">
        <v>30</v>
      </c>
      <c r="J9">
        <v>6</v>
      </c>
      <c r="K9" s="7" t="s">
        <v>22</v>
      </c>
      <c r="L9" s="7" t="s">
        <v>41</v>
      </c>
      <c r="M9" s="6">
        <v>0.33</v>
      </c>
      <c r="N9">
        <v>91</v>
      </c>
      <c r="Q9">
        <v>6</v>
      </c>
      <c r="R9" t="s">
        <v>24</v>
      </c>
      <c r="S9" t="s">
        <v>42</v>
      </c>
      <c r="T9" s="6">
        <v>0.33</v>
      </c>
      <c r="U9">
        <v>48</v>
      </c>
    </row>
    <row r="10" spans="1:21">
      <c r="A10">
        <v>7</v>
      </c>
      <c r="B10" s="5" t="s">
        <v>36</v>
      </c>
      <c r="C10" t="s">
        <v>43</v>
      </c>
      <c r="D10" s="6">
        <v>0.36</v>
      </c>
      <c r="E10">
        <v>129</v>
      </c>
      <c r="J10">
        <v>7</v>
      </c>
      <c r="K10" s="7" t="s">
        <v>22</v>
      </c>
      <c r="L10" s="7" t="s">
        <v>44</v>
      </c>
      <c r="M10" s="6">
        <v>0.3</v>
      </c>
      <c r="N10">
        <v>79</v>
      </c>
      <c r="Q10">
        <v>7</v>
      </c>
      <c r="R10" t="s">
        <v>24</v>
      </c>
      <c r="S10" t="s">
        <v>45</v>
      </c>
      <c r="T10" s="6">
        <v>0.35</v>
      </c>
      <c r="U10">
        <v>88</v>
      </c>
    </row>
    <row r="11" spans="1:21">
      <c r="A11">
        <v>8</v>
      </c>
      <c r="B11" s="5" t="s">
        <v>36</v>
      </c>
      <c r="C11" t="s">
        <v>46</v>
      </c>
      <c r="D11" s="6">
        <v>0.39</v>
      </c>
      <c r="E11">
        <v>112</v>
      </c>
      <c r="J11">
        <v>8</v>
      </c>
      <c r="K11" s="7" t="s">
        <v>22</v>
      </c>
      <c r="L11" s="7" t="s">
        <v>47</v>
      </c>
      <c r="M11" s="6">
        <v>0.33</v>
      </c>
      <c r="N11">
        <v>69</v>
      </c>
      <c r="Q11">
        <v>8</v>
      </c>
      <c r="R11" t="s">
        <v>24</v>
      </c>
      <c r="S11" t="s">
        <v>48</v>
      </c>
      <c r="T11" s="6">
        <v>0.28999999999999998</v>
      </c>
      <c r="U11">
        <v>38</v>
      </c>
    </row>
    <row r="12" spans="1:21">
      <c r="A12">
        <v>9</v>
      </c>
      <c r="B12" s="5">
        <v>42705</v>
      </c>
      <c r="C12" t="s">
        <v>49</v>
      </c>
      <c r="D12" s="6">
        <v>0.34</v>
      </c>
      <c r="E12">
        <v>114</v>
      </c>
      <c r="J12">
        <v>9</v>
      </c>
      <c r="K12" s="7" t="s">
        <v>50</v>
      </c>
      <c r="L12" s="7" t="s">
        <v>51</v>
      </c>
      <c r="M12" s="6">
        <v>0.32</v>
      </c>
      <c r="N12">
        <v>60</v>
      </c>
      <c r="Q12">
        <v>9</v>
      </c>
      <c r="R12" t="s">
        <v>24</v>
      </c>
      <c r="S12" t="s">
        <v>52</v>
      </c>
      <c r="T12" s="6">
        <v>0.41</v>
      </c>
      <c r="U12" s="9">
        <v>129</v>
      </c>
    </row>
    <row r="13" spans="1:21">
      <c r="A13">
        <v>10</v>
      </c>
      <c r="B13" s="5">
        <v>42705</v>
      </c>
      <c r="C13" t="s">
        <v>53</v>
      </c>
      <c r="D13" s="6">
        <v>0.32</v>
      </c>
      <c r="E13">
        <v>116</v>
      </c>
      <c r="J13">
        <v>10</v>
      </c>
      <c r="K13" s="7" t="s">
        <v>50</v>
      </c>
      <c r="L13" s="7" t="s">
        <v>54</v>
      </c>
      <c r="M13" s="6">
        <v>0.35</v>
      </c>
      <c r="N13">
        <v>65</v>
      </c>
      <c r="Q13">
        <v>10</v>
      </c>
      <c r="R13" t="s">
        <v>24</v>
      </c>
      <c r="S13" t="s">
        <v>55</v>
      </c>
      <c r="T13" s="6">
        <v>0.34</v>
      </c>
      <c r="U13">
        <v>35</v>
      </c>
    </row>
    <row r="14" spans="1:21">
      <c r="A14">
        <v>11</v>
      </c>
      <c r="B14" s="5">
        <v>42705</v>
      </c>
      <c r="C14" t="s">
        <v>56</v>
      </c>
      <c r="D14" s="6">
        <v>0.28999999999999998</v>
      </c>
      <c r="E14">
        <v>83</v>
      </c>
      <c r="J14">
        <v>11</v>
      </c>
      <c r="K14" s="7" t="s">
        <v>57</v>
      </c>
      <c r="L14" s="7" t="s">
        <v>58</v>
      </c>
      <c r="M14" s="6">
        <v>0.31</v>
      </c>
      <c r="N14">
        <v>46</v>
      </c>
      <c r="Q14">
        <v>11</v>
      </c>
      <c r="R14" t="s">
        <v>57</v>
      </c>
      <c r="S14" t="s">
        <v>59</v>
      </c>
      <c r="T14" s="6">
        <v>0.38</v>
      </c>
      <c r="U14">
        <v>55</v>
      </c>
    </row>
    <row r="15" spans="1:21">
      <c r="A15">
        <v>12</v>
      </c>
      <c r="B15" s="5">
        <v>42705</v>
      </c>
      <c r="C15" t="s">
        <v>60</v>
      </c>
      <c r="D15" s="6">
        <v>0.31</v>
      </c>
      <c r="E15">
        <v>102</v>
      </c>
      <c r="J15">
        <v>12</v>
      </c>
      <c r="K15" s="7" t="s">
        <v>57</v>
      </c>
      <c r="L15" s="7" t="s">
        <v>61</v>
      </c>
      <c r="M15" s="6">
        <v>0.31</v>
      </c>
      <c r="N15">
        <v>58</v>
      </c>
      <c r="Q15">
        <v>12</v>
      </c>
      <c r="R15" t="s">
        <v>57</v>
      </c>
      <c r="S15" t="s">
        <v>62</v>
      </c>
      <c r="T15" s="6">
        <v>0.34</v>
      </c>
      <c r="U15">
        <v>12</v>
      </c>
    </row>
    <row r="16" spans="1:21">
      <c r="A16">
        <v>13</v>
      </c>
      <c r="B16" s="5">
        <v>42705</v>
      </c>
      <c r="C16" t="s">
        <v>63</v>
      </c>
      <c r="D16" s="6">
        <v>0.33</v>
      </c>
      <c r="E16">
        <v>108</v>
      </c>
      <c r="J16">
        <v>13</v>
      </c>
      <c r="K16" s="7" t="s">
        <v>57</v>
      </c>
      <c r="L16" s="7" t="s">
        <v>64</v>
      </c>
      <c r="M16" s="6">
        <v>0.33</v>
      </c>
      <c r="N16">
        <v>75</v>
      </c>
      <c r="Q16">
        <v>13</v>
      </c>
      <c r="R16" t="s">
        <v>57</v>
      </c>
      <c r="S16" t="s">
        <v>65</v>
      </c>
      <c r="T16" s="6">
        <v>0.39</v>
      </c>
      <c r="U16">
        <v>102</v>
      </c>
    </row>
    <row r="17" spans="7:21">
      <c r="J17">
        <v>14</v>
      </c>
      <c r="K17" s="7" t="s">
        <v>57</v>
      </c>
      <c r="L17" s="7" t="s">
        <v>66</v>
      </c>
      <c r="M17" s="6">
        <v>0.35</v>
      </c>
      <c r="N17">
        <v>54</v>
      </c>
      <c r="Q17">
        <v>14</v>
      </c>
      <c r="R17" t="s">
        <v>57</v>
      </c>
      <c r="S17" t="s">
        <v>67</v>
      </c>
      <c r="T17" s="6">
        <v>0.31</v>
      </c>
      <c r="U17">
        <v>73</v>
      </c>
    </row>
    <row r="18" spans="7:21">
      <c r="J18">
        <v>15</v>
      </c>
      <c r="K18" s="7" t="s">
        <v>57</v>
      </c>
      <c r="L18" s="7" t="s">
        <v>68</v>
      </c>
      <c r="M18" s="6">
        <v>0.39</v>
      </c>
      <c r="N18">
        <v>51</v>
      </c>
      <c r="Q18">
        <v>15</v>
      </c>
      <c r="R18" t="s">
        <v>57</v>
      </c>
      <c r="S18" t="s">
        <v>69</v>
      </c>
      <c r="T18" s="6">
        <v>0.32</v>
      </c>
      <c r="U18">
        <v>26</v>
      </c>
    </row>
    <row r="19" spans="7:21">
      <c r="G19">
        <v>5.0000000000000001E-4</v>
      </c>
      <c r="J19">
        <v>16</v>
      </c>
      <c r="K19" s="7" t="s">
        <v>57</v>
      </c>
      <c r="L19" s="7" t="s">
        <v>70</v>
      </c>
      <c r="M19" s="6">
        <v>0.36</v>
      </c>
      <c r="N19">
        <v>103</v>
      </c>
      <c r="Q19">
        <v>16</v>
      </c>
      <c r="R19" t="s">
        <v>57</v>
      </c>
      <c r="S19" t="s">
        <v>71</v>
      </c>
      <c r="T19" s="6">
        <v>0.28999999999999998</v>
      </c>
      <c r="U19">
        <v>57</v>
      </c>
    </row>
    <row r="20" spans="7:21">
      <c r="J20">
        <v>17</v>
      </c>
      <c r="K20" s="7" t="s">
        <v>57</v>
      </c>
      <c r="L20" s="7" t="s">
        <v>72</v>
      </c>
      <c r="M20" s="6">
        <v>0.35</v>
      </c>
      <c r="N20">
        <v>112</v>
      </c>
      <c r="Q20">
        <v>17</v>
      </c>
      <c r="R20" t="s">
        <v>57</v>
      </c>
      <c r="S20" t="s">
        <v>73</v>
      </c>
      <c r="T20" s="6">
        <v>0.31</v>
      </c>
      <c r="U20">
        <v>86</v>
      </c>
    </row>
    <row r="21" spans="7:21">
      <c r="J21">
        <v>18</v>
      </c>
      <c r="K21" s="7" t="s">
        <v>57</v>
      </c>
      <c r="L21" s="7" t="s">
        <v>74</v>
      </c>
      <c r="M21" s="6">
        <v>0.34</v>
      </c>
      <c r="N21">
        <v>93</v>
      </c>
      <c r="Q21">
        <v>18</v>
      </c>
      <c r="R21" t="s">
        <v>57</v>
      </c>
      <c r="S21" t="s">
        <v>75</v>
      </c>
      <c r="T21" s="6">
        <v>0.31</v>
      </c>
      <c r="U21">
        <v>26</v>
      </c>
    </row>
    <row r="22" spans="7:21">
      <c r="J22">
        <v>19</v>
      </c>
      <c r="K22" s="7" t="s">
        <v>57</v>
      </c>
      <c r="L22" s="7" t="s">
        <v>76</v>
      </c>
      <c r="M22" s="6">
        <v>0.36</v>
      </c>
      <c r="N22">
        <v>96</v>
      </c>
      <c r="Q22">
        <v>19</v>
      </c>
      <c r="R22" t="s">
        <v>57</v>
      </c>
      <c r="S22" t="s">
        <v>77</v>
      </c>
      <c r="T22" s="6">
        <v>0.38</v>
      </c>
      <c r="U22">
        <v>96</v>
      </c>
    </row>
    <row r="23" spans="7:21">
      <c r="J23">
        <v>20</v>
      </c>
      <c r="K23" s="7" t="s">
        <v>57</v>
      </c>
      <c r="L23" s="7" t="s">
        <v>78</v>
      </c>
      <c r="M23" s="6">
        <v>0.33</v>
      </c>
      <c r="N23">
        <v>56</v>
      </c>
      <c r="Q23">
        <v>20</v>
      </c>
      <c r="R23" t="s">
        <v>57</v>
      </c>
      <c r="S23" t="s">
        <v>79</v>
      </c>
      <c r="T23" s="6">
        <v>0.33</v>
      </c>
      <c r="U23">
        <v>29</v>
      </c>
    </row>
    <row r="24" spans="7:21">
      <c r="J24">
        <v>21</v>
      </c>
      <c r="K24" s="7" t="s">
        <v>57</v>
      </c>
      <c r="L24" s="7" t="s">
        <v>80</v>
      </c>
      <c r="M24" s="6">
        <v>0.36</v>
      </c>
      <c r="N24" s="10">
        <v>182</v>
      </c>
      <c r="Q24">
        <v>21</v>
      </c>
      <c r="R24" t="s">
        <v>57</v>
      </c>
      <c r="S24" t="s">
        <v>81</v>
      </c>
      <c r="T24" s="6">
        <v>0.37</v>
      </c>
      <c r="U24" s="8">
        <v>8</v>
      </c>
    </row>
    <row r="25" spans="7:21">
      <c r="J25">
        <v>22</v>
      </c>
      <c r="K25" s="7" t="s">
        <v>57</v>
      </c>
      <c r="L25" s="7" t="s">
        <v>82</v>
      </c>
      <c r="M25" s="6">
        <v>0.32</v>
      </c>
      <c r="N25">
        <v>116</v>
      </c>
      <c r="Q25">
        <v>22</v>
      </c>
      <c r="R25" t="s">
        <v>57</v>
      </c>
      <c r="S25" t="s">
        <v>83</v>
      </c>
      <c r="T25" s="6">
        <v>0.34</v>
      </c>
      <c r="U25">
        <v>21</v>
      </c>
    </row>
    <row r="26" spans="7:21">
      <c r="J26">
        <v>23</v>
      </c>
      <c r="K26" s="7" t="s">
        <v>57</v>
      </c>
      <c r="L26" s="7" t="s">
        <v>84</v>
      </c>
      <c r="M26" s="6">
        <v>0.37</v>
      </c>
      <c r="N26">
        <v>101</v>
      </c>
      <c r="Q26">
        <v>23</v>
      </c>
      <c r="R26" t="s">
        <v>57</v>
      </c>
      <c r="S26" t="s">
        <v>85</v>
      </c>
      <c r="T26" s="6">
        <v>0.31</v>
      </c>
      <c r="U26">
        <v>78</v>
      </c>
    </row>
    <row r="27" spans="7:21">
      <c r="J27">
        <v>24</v>
      </c>
      <c r="K27" s="7" t="s">
        <v>57</v>
      </c>
      <c r="L27" s="7" t="s">
        <v>86</v>
      </c>
      <c r="M27" s="6">
        <v>0.41</v>
      </c>
      <c r="N27">
        <v>171</v>
      </c>
      <c r="Q27">
        <v>24</v>
      </c>
      <c r="R27" t="s">
        <v>57</v>
      </c>
      <c r="S27" t="s">
        <v>87</v>
      </c>
      <c r="T27" s="6">
        <v>0.34</v>
      </c>
      <c r="U27">
        <v>28</v>
      </c>
    </row>
    <row r="28" spans="7:21">
      <c r="J28">
        <v>25</v>
      </c>
      <c r="K28" s="7" t="s">
        <v>57</v>
      </c>
      <c r="L28" s="7" t="s">
        <v>88</v>
      </c>
      <c r="M28" s="6">
        <v>0.35</v>
      </c>
      <c r="N28">
        <v>61</v>
      </c>
      <c r="Q28">
        <v>25</v>
      </c>
      <c r="R28" t="s">
        <v>57</v>
      </c>
      <c r="S28" t="s">
        <v>89</v>
      </c>
      <c r="T28" s="6">
        <v>0.33</v>
      </c>
      <c r="U28">
        <v>51</v>
      </c>
    </row>
    <row r="29" spans="7:21">
      <c r="Q29">
        <v>26</v>
      </c>
      <c r="R29" t="s">
        <v>57</v>
      </c>
      <c r="S29" t="s">
        <v>90</v>
      </c>
      <c r="T29" s="6">
        <v>0.33</v>
      </c>
      <c r="U29">
        <v>44</v>
      </c>
    </row>
    <row r="30" spans="7:21">
      <c r="Q30">
        <v>27</v>
      </c>
      <c r="R30" t="s">
        <v>57</v>
      </c>
      <c r="S30" t="s">
        <v>91</v>
      </c>
      <c r="T30" s="6">
        <v>0.31</v>
      </c>
      <c r="U30">
        <v>97</v>
      </c>
    </row>
    <row r="31" spans="7:21">
      <c r="L31" t="s">
        <v>92</v>
      </c>
      <c r="M31" s="6">
        <f>AVERAGE(M4:M28)</f>
        <v>0.34079999999999999</v>
      </c>
      <c r="N31">
        <f>AVERAGE(N4:N28)</f>
        <v>85.12</v>
      </c>
      <c r="Q31">
        <v>28</v>
      </c>
      <c r="R31" t="s">
        <v>57</v>
      </c>
      <c r="S31" t="s">
        <v>93</v>
      </c>
      <c r="T31" s="6">
        <v>0.34</v>
      </c>
      <c r="U31">
        <v>81</v>
      </c>
    </row>
    <row r="32" spans="7:21">
      <c r="L32" t="s">
        <v>94</v>
      </c>
      <c r="N32">
        <v>7.03</v>
      </c>
      <c r="Q32">
        <v>29</v>
      </c>
      <c r="R32" t="s">
        <v>57</v>
      </c>
      <c r="S32" t="s">
        <v>95</v>
      </c>
      <c r="T32" s="6">
        <v>0.33</v>
      </c>
      <c r="U32">
        <v>53</v>
      </c>
    </row>
    <row r="35" spans="1:21">
      <c r="S35" t="s">
        <v>92</v>
      </c>
      <c r="T35" s="6">
        <f>AVERAGE(T4:T32)</f>
        <v>0.33413793103448275</v>
      </c>
      <c r="U35">
        <f>AVERAGE(U4:U32)</f>
        <v>54.172413793103445</v>
      </c>
    </row>
    <row r="36" spans="1:21">
      <c r="S36" t="s">
        <v>94</v>
      </c>
      <c r="U36">
        <v>5.7</v>
      </c>
    </row>
    <row r="39" spans="1:21">
      <c r="A39" s="11" t="s">
        <v>96</v>
      </c>
      <c r="B39" s="12">
        <v>25</v>
      </c>
      <c r="C39" s="12">
        <v>29</v>
      </c>
      <c r="D39" s="12">
        <v>13</v>
      </c>
      <c r="H39" s="11" t="s">
        <v>97</v>
      </c>
      <c r="I39" s="12" t="s">
        <v>98</v>
      </c>
      <c r="N39" t="s">
        <v>99</v>
      </c>
    </row>
    <row r="40" spans="1:21">
      <c r="A40" s="11"/>
      <c r="B40" s="12"/>
      <c r="C40" s="12"/>
      <c r="D40" s="12"/>
      <c r="H40" s="11"/>
      <c r="I40" s="12"/>
      <c r="N40" s="13"/>
      <c r="O40" s="13" t="s">
        <v>100</v>
      </c>
      <c r="P40" s="13" t="s">
        <v>101</v>
      </c>
    </row>
    <row r="41" spans="1:21">
      <c r="A41" s="11" t="s">
        <v>102</v>
      </c>
      <c r="B41" s="12">
        <v>33</v>
      </c>
      <c r="C41" s="12">
        <v>8</v>
      </c>
      <c r="D41" s="12">
        <v>35</v>
      </c>
      <c r="H41" s="11" t="s">
        <v>103</v>
      </c>
      <c r="I41" s="12"/>
      <c r="N41" s="13" t="s">
        <v>101</v>
      </c>
      <c r="O41" s="14">
        <v>5.1400000000000003E-4</v>
      </c>
      <c r="P41" s="14"/>
    </row>
    <row r="42" spans="1:21">
      <c r="A42" s="11" t="s">
        <v>104</v>
      </c>
      <c r="B42" s="12">
        <v>59</v>
      </c>
      <c r="C42" s="12">
        <v>28.5</v>
      </c>
      <c r="D42" s="12">
        <v>86</v>
      </c>
      <c r="H42" s="11" t="s">
        <v>105</v>
      </c>
      <c r="I42" s="12" t="s">
        <v>106</v>
      </c>
      <c r="N42" s="13" t="s">
        <v>107</v>
      </c>
      <c r="O42" s="14">
        <v>2.2834E-2</v>
      </c>
      <c r="P42" s="14">
        <v>1.9999999999999999E-6</v>
      </c>
    </row>
    <row r="43" spans="1:21">
      <c r="A43" s="11" t="s">
        <v>108</v>
      </c>
      <c r="B43" s="12">
        <v>79</v>
      </c>
      <c r="C43" s="12">
        <v>51</v>
      </c>
      <c r="D43" s="12">
        <v>108</v>
      </c>
      <c r="H43" s="11" t="s">
        <v>109</v>
      </c>
      <c r="I43" s="12" t="s">
        <v>110</v>
      </c>
    </row>
    <row r="44" spans="1:21">
      <c r="A44" s="11" t="s">
        <v>111</v>
      </c>
      <c r="B44" s="12">
        <v>102</v>
      </c>
      <c r="C44" s="12">
        <v>79.5</v>
      </c>
      <c r="D44" s="12">
        <v>122.5</v>
      </c>
      <c r="H44" s="11" t="s">
        <v>112</v>
      </c>
      <c r="I44" s="12" t="s">
        <v>113</v>
      </c>
      <c r="N44" s="15" t="s">
        <v>114</v>
      </c>
    </row>
    <row r="45" spans="1:21">
      <c r="A45" s="11" t="s">
        <v>115</v>
      </c>
      <c r="B45" s="12">
        <v>182</v>
      </c>
      <c r="C45" s="12">
        <v>129</v>
      </c>
      <c r="D45" s="12">
        <v>170</v>
      </c>
      <c r="H45" s="11" t="s">
        <v>116</v>
      </c>
      <c r="I45" s="12" t="s">
        <v>117</v>
      </c>
      <c r="N45" s="13"/>
      <c r="O45" s="13" t="s">
        <v>100</v>
      </c>
      <c r="P45" s="13" t="s">
        <v>101</v>
      </c>
    </row>
    <row r="46" spans="1:21">
      <c r="A46" s="11"/>
      <c r="B46" s="12"/>
      <c r="C46" s="12"/>
      <c r="D46" s="12"/>
      <c r="H46" s="11" t="s">
        <v>118</v>
      </c>
      <c r="I46" s="12">
        <v>3</v>
      </c>
      <c r="N46" s="13" t="s">
        <v>101</v>
      </c>
      <c r="O46" s="14">
        <v>4.7660000000000003E-3</v>
      </c>
      <c r="P46" s="14"/>
    </row>
    <row r="47" spans="1:21">
      <c r="A47" s="11" t="s">
        <v>119</v>
      </c>
      <c r="B47" s="12">
        <v>85.12</v>
      </c>
      <c r="C47" s="12">
        <v>54.17</v>
      </c>
      <c r="D47" s="12">
        <v>104.2</v>
      </c>
      <c r="H47" s="11" t="s">
        <v>120</v>
      </c>
      <c r="I47" s="12">
        <v>18.89</v>
      </c>
      <c r="N47" s="13" t="s">
        <v>107</v>
      </c>
      <c r="O47" s="14">
        <v>5.2929999999999998E-2</v>
      </c>
      <c r="P47" s="14">
        <v>3.3000000000000003E-5</v>
      </c>
    </row>
    <row r="48" spans="1:21">
      <c r="A48" s="11" t="s">
        <v>121</v>
      </c>
      <c r="B48" s="12">
        <v>35.19</v>
      </c>
      <c r="C48" s="12">
        <v>30.79</v>
      </c>
      <c r="D48" s="12">
        <v>38.26</v>
      </c>
      <c r="H48" s="11"/>
      <c r="I48" s="12"/>
    </row>
    <row r="49" spans="1:9">
      <c r="A49" s="11" t="s">
        <v>122</v>
      </c>
      <c r="B49" s="12">
        <v>7.0380000000000003</v>
      </c>
      <c r="C49" s="12">
        <v>5.7169999999999996</v>
      </c>
      <c r="D49" s="12">
        <v>10.61</v>
      </c>
      <c r="H49" s="11" t="s">
        <v>123</v>
      </c>
      <c r="I49" s="12"/>
    </row>
    <row r="50" spans="1:9">
      <c r="A50" s="11"/>
      <c r="B50" s="12"/>
      <c r="C50" s="12"/>
      <c r="D50" s="12"/>
      <c r="H50" s="11" t="s">
        <v>124</v>
      </c>
      <c r="I50" s="12">
        <v>3</v>
      </c>
    </row>
    <row r="51" spans="1:9">
      <c r="A51" s="11" t="s">
        <v>125</v>
      </c>
      <c r="B51" s="12">
        <v>70.59</v>
      </c>
      <c r="C51" s="12">
        <v>42.46</v>
      </c>
      <c r="D51" s="12">
        <v>81.11</v>
      </c>
      <c r="H51" s="11" t="s">
        <v>126</v>
      </c>
      <c r="I51" s="12">
        <v>67</v>
      </c>
    </row>
    <row r="52" spans="1:9">
      <c r="A52" s="11" t="s">
        <v>127</v>
      </c>
      <c r="B52" s="12">
        <v>99.65</v>
      </c>
      <c r="C52" s="12">
        <v>65.88</v>
      </c>
      <c r="D52" s="12">
        <v>127.3</v>
      </c>
    </row>
    <row r="53" spans="1:9">
      <c r="A53" s="11"/>
      <c r="B53" s="12"/>
      <c r="C53" s="12"/>
      <c r="D53" s="12"/>
    </row>
    <row r="54" spans="1:9">
      <c r="A54" s="11" t="s">
        <v>128</v>
      </c>
      <c r="B54" s="12">
        <v>2128</v>
      </c>
      <c r="C54" s="12">
        <v>1571</v>
      </c>
      <c r="D54" s="12">
        <v>1355</v>
      </c>
    </row>
    <row r="55" spans="1:9">
      <c r="A55" s="11"/>
      <c r="B55" s="12"/>
      <c r="C55" s="12"/>
      <c r="D55" s="12"/>
    </row>
    <row r="56" spans="1:9">
      <c r="A56" s="11" t="s">
        <v>129</v>
      </c>
      <c r="B56" s="12"/>
      <c r="C56" s="12"/>
      <c r="D56" s="12"/>
    </row>
    <row r="57" spans="1:9">
      <c r="A57" s="11" t="s">
        <v>130</v>
      </c>
      <c r="B57" s="12">
        <v>10.39</v>
      </c>
      <c r="C57" s="12">
        <v>1.6240000000000001</v>
      </c>
      <c r="D57" s="12">
        <v>0.61990000000000001</v>
      </c>
    </row>
    <row r="58" spans="1:9">
      <c r="A58" s="11" t="s">
        <v>105</v>
      </c>
      <c r="B58" s="12">
        <v>5.4999999999999997E-3</v>
      </c>
      <c r="C58" s="12">
        <v>0.44390000000000002</v>
      </c>
      <c r="D58" s="12">
        <v>0.73350000000000004</v>
      </c>
    </row>
    <row r="59" spans="1:9">
      <c r="A59" s="11" t="s">
        <v>131</v>
      </c>
      <c r="B59" s="12" t="s">
        <v>132</v>
      </c>
      <c r="C59" s="12" t="s">
        <v>117</v>
      </c>
      <c r="D59" s="12" t="s">
        <v>117</v>
      </c>
    </row>
    <row r="60" spans="1:9">
      <c r="A60" s="11" t="s">
        <v>112</v>
      </c>
      <c r="B60" s="12" t="s">
        <v>133</v>
      </c>
      <c r="C60" s="12" t="s">
        <v>134</v>
      </c>
      <c r="D60" s="12" t="s">
        <v>13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6"/>
  <sheetViews>
    <sheetView tabSelected="1" workbookViewId="0">
      <selection sqref="A1:XFD1048576"/>
    </sheetView>
  </sheetViews>
  <sheetFormatPr baseColWidth="10" defaultColWidth="8.83203125" defaultRowHeight="15" x14ac:dyDescent="0"/>
  <sheetData>
    <row r="1" spans="1:20">
      <c r="A1" t="s">
        <v>135</v>
      </c>
    </row>
    <row r="3" spans="1:20">
      <c r="A3" s="16" t="s">
        <v>136</v>
      </c>
      <c r="C3" s="17" t="s">
        <v>137</v>
      </c>
      <c r="E3" s="18" t="s">
        <v>138</v>
      </c>
      <c r="H3" s="11" t="s">
        <v>96</v>
      </c>
      <c r="I3" s="12">
        <v>280</v>
      </c>
      <c r="J3" s="12">
        <v>333</v>
      </c>
      <c r="K3" s="12">
        <v>289</v>
      </c>
      <c r="N3" s="11" t="s">
        <v>97</v>
      </c>
      <c r="O3" s="12" t="s">
        <v>139</v>
      </c>
      <c r="R3" t="s">
        <v>140</v>
      </c>
    </row>
    <row r="4" spans="1:20">
      <c r="A4" s="16">
        <v>6.0354470105415627</v>
      </c>
      <c r="C4" s="17">
        <v>12.905453679447488</v>
      </c>
      <c r="E4" s="18">
        <v>9.3205275229357802</v>
      </c>
      <c r="H4" s="11"/>
      <c r="I4" s="12"/>
      <c r="J4" s="12"/>
      <c r="K4" s="12"/>
      <c r="N4" s="11"/>
      <c r="O4" s="12"/>
      <c r="R4" s="13"/>
      <c r="S4" s="13" t="s">
        <v>100</v>
      </c>
      <c r="T4" s="13" t="s">
        <v>101</v>
      </c>
    </row>
    <row r="5" spans="1:20">
      <c r="A5" s="16">
        <v>5.6369196105254682</v>
      </c>
      <c r="C5" s="17">
        <v>11.59061681352703</v>
      </c>
      <c r="E5" s="18">
        <v>6.2520068807339451</v>
      </c>
      <c r="H5" s="11" t="s">
        <v>102</v>
      </c>
      <c r="I5" s="12">
        <v>-1.1859999999999999</v>
      </c>
      <c r="J5" s="12">
        <v>-0.93069999999999997</v>
      </c>
      <c r="K5" s="12">
        <v>-2.4670000000000001</v>
      </c>
      <c r="N5" s="11" t="s">
        <v>103</v>
      </c>
      <c r="O5" s="12"/>
      <c r="R5" s="13" t="s">
        <v>101</v>
      </c>
      <c r="S5" s="19">
        <v>5.206838E-19</v>
      </c>
      <c r="T5" s="14"/>
    </row>
    <row r="6" spans="1:20">
      <c r="A6" s="16">
        <v>3.9748129073790937</v>
      </c>
      <c r="C6" s="17">
        <v>10.454155751369374</v>
      </c>
      <c r="E6" s="18">
        <v>5.6713205117888466</v>
      </c>
      <c r="H6" s="11" t="s">
        <v>104</v>
      </c>
      <c r="I6" s="12">
        <v>0.43630000000000002</v>
      </c>
      <c r="J6" s="12">
        <v>7.0690000000000003E-2</v>
      </c>
      <c r="K6" s="12">
        <v>0.38090000000000002</v>
      </c>
      <c r="N6" s="11" t="s">
        <v>105</v>
      </c>
      <c r="O6" s="12" t="s">
        <v>106</v>
      </c>
      <c r="R6" s="13" t="s">
        <v>107</v>
      </c>
      <c r="S6" s="19">
        <v>0.1421461</v>
      </c>
      <c r="T6" s="19">
        <v>2.3111920000000001E-25</v>
      </c>
    </row>
    <row r="7" spans="1:20">
      <c r="A7" s="16">
        <v>3.3190940366972477</v>
      </c>
      <c r="C7" s="17">
        <v>7.7658966420576325</v>
      </c>
      <c r="E7" s="18">
        <v>5.3238915265148465</v>
      </c>
      <c r="H7" s="11" t="s">
        <v>108</v>
      </c>
      <c r="I7" s="12">
        <v>0.90559999999999996</v>
      </c>
      <c r="J7" s="12">
        <v>0.30499999999999999</v>
      </c>
      <c r="K7" s="12">
        <v>1.081</v>
      </c>
      <c r="N7" s="11" t="s">
        <v>109</v>
      </c>
      <c r="O7" s="12" t="s">
        <v>110</v>
      </c>
    </row>
    <row r="8" spans="1:20">
      <c r="A8" s="16">
        <v>3.2548738532110093</v>
      </c>
      <c r="C8" s="17">
        <v>7.4198618718742555</v>
      </c>
      <c r="E8" s="18">
        <v>5.1897078941015531</v>
      </c>
      <c r="H8" s="11" t="s">
        <v>111</v>
      </c>
      <c r="I8" s="12">
        <v>1.4830000000000001</v>
      </c>
      <c r="J8" s="12">
        <v>0.72929999999999995</v>
      </c>
      <c r="K8" s="12">
        <v>1.9490000000000001</v>
      </c>
      <c r="N8" s="11" t="s">
        <v>112</v>
      </c>
      <c r="O8" s="12" t="s">
        <v>113</v>
      </c>
      <c r="R8" s="15" t="s">
        <v>114</v>
      </c>
    </row>
    <row r="9" spans="1:20">
      <c r="A9" s="16">
        <v>3.1586091926649202</v>
      </c>
      <c r="C9" s="17">
        <v>6.2207668492498218</v>
      </c>
      <c r="E9" s="18">
        <v>4.6117325179045627</v>
      </c>
      <c r="H9" s="11" t="s">
        <v>115</v>
      </c>
      <c r="I9" s="12">
        <v>6.0350000000000001</v>
      </c>
      <c r="J9" s="12">
        <v>12.91</v>
      </c>
      <c r="K9" s="12">
        <v>9.3209999999999997</v>
      </c>
      <c r="N9" s="11" t="s">
        <v>116</v>
      </c>
      <c r="O9" s="12" t="s">
        <v>117</v>
      </c>
      <c r="R9" s="13"/>
      <c r="S9" s="13" t="s">
        <v>100</v>
      </c>
      <c r="T9" s="13" t="s">
        <v>101</v>
      </c>
    </row>
    <row r="10" spans="1:20">
      <c r="A10" s="20">
        <v>3.1201248049921997</v>
      </c>
      <c r="C10" s="17">
        <v>5.7023100738271015</v>
      </c>
      <c r="E10" s="18">
        <v>4.3276736139052066</v>
      </c>
      <c r="H10" s="11"/>
      <c r="I10" s="12"/>
      <c r="J10" s="12"/>
      <c r="K10" s="12"/>
      <c r="N10" s="11" t="s">
        <v>118</v>
      </c>
      <c r="O10" s="12">
        <v>3</v>
      </c>
      <c r="R10" s="13" t="s">
        <v>101</v>
      </c>
      <c r="S10" s="19">
        <v>3.9623940000000003E-17</v>
      </c>
      <c r="T10" s="14"/>
    </row>
    <row r="11" spans="1:20">
      <c r="A11" s="16">
        <v>2.9713526997666371</v>
      </c>
      <c r="C11" s="17">
        <v>5.0657299356989762</v>
      </c>
      <c r="E11" s="18">
        <v>4.3027279311177278</v>
      </c>
      <c r="H11" s="11" t="s">
        <v>119</v>
      </c>
      <c r="I11" s="12">
        <v>0.99709999999999999</v>
      </c>
      <c r="J11" s="12">
        <v>0.62670000000000003</v>
      </c>
      <c r="K11" s="12">
        <v>1.256</v>
      </c>
      <c r="N11" s="11" t="s">
        <v>120</v>
      </c>
      <c r="O11" s="12">
        <v>119.7</v>
      </c>
      <c r="R11" s="13" t="s">
        <v>107</v>
      </c>
      <c r="S11" s="19">
        <v>0.1707456</v>
      </c>
      <c r="T11" s="19">
        <v>4.2993289999999999E-23</v>
      </c>
    </row>
    <row r="12" spans="1:20">
      <c r="A12" s="16">
        <v>2.8304358180519169</v>
      </c>
      <c r="C12" s="17">
        <v>4.6237199333174566</v>
      </c>
      <c r="E12" s="18">
        <v>4.2069686971915985</v>
      </c>
      <c r="H12" s="11" t="s">
        <v>121</v>
      </c>
      <c r="I12" s="12">
        <v>0.91210000000000002</v>
      </c>
      <c r="J12" s="12">
        <v>1.46</v>
      </c>
      <c r="K12" s="12">
        <v>1.319</v>
      </c>
      <c r="N12" s="11"/>
      <c r="O12" s="12"/>
    </row>
    <row r="13" spans="1:20">
      <c r="A13" s="16">
        <v>2.7259174311926606</v>
      </c>
      <c r="C13" s="17">
        <v>4.0650154798761609</v>
      </c>
      <c r="E13" s="18">
        <v>4.176032110091743</v>
      </c>
      <c r="H13" s="11" t="s">
        <v>122</v>
      </c>
      <c r="I13" s="12">
        <v>5.4510000000000003E-2</v>
      </c>
      <c r="J13" s="12">
        <v>8.0019999999999994E-2</v>
      </c>
      <c r="K13" s="12">
        <v>7.7590000000000006E-2</v>
      </c>
      <c r="N13" s="11" t="s">
        <v>123</v>
      </c>
      <c r="O13" s="12"/>
    </row>
    <row r="14" spans="1:20">
      <c r="A14" s="16">
        <v>2.6518870201979561</v>
      </c>
      <c r="C14" s="17">
        <v>3.878066206239581</v>
      </c>
      <c r="E14" s="18">
        <v>3.9329685362517099</v>
      </c>
      <c r="H14" s="11"/>
      <c r="I14" s="12"/>
      <c r="J14" s="12"/>
      <c r="K14" s="12"/>
      <c r="N14" s="11" t="s">
        <v>124</v>
      </c>
      <c r="O14" s="12">
        <v>3</v>
      </c>
    </row>
    <row r="15" spans="1:20">
      <c r="A15" s="16">
        <v>2.5888761467889907</v>
      </c>
      <c r="C15" s="17">
        <v>3.6326144684960164</v>
      </c>
      <c r="E15" s="18">
        <v>3.8801605504587156</v>
      </c>
      <c r="H15" s="11" t="s">
        <v>125</v>
      </c>
      <c r="I15" s="12">
        <v>0.88980000000000004</v>
      </c>
      <c r="J15" s="12">
        <v>0.46929999999999999</v>
      </c>
      <c r="K15" s="12">
        <v>1.1040000000000001</v>
      </c>
      <c r="N15" s="11" t="s">
        <v>126</v>
      </c>
      <c r="O15" s="12">
        <v>902</v>
      </c>
    </row>
    <row r="16" spans="1:20">
      <c r="A16" s="16">
        <v>2.5689449869016432</v>
      </c>
      <c r="C16" s="17">
        <v>3.2234248008368871</v>
      </c>
      <c r="E16" s="18">
        <v>3.8442504224672085</v>
      </c>
      <c r="H16" s="11" t="s">
        <v>127</v>
      </c>
      <c r="I16" s="12">
        <v>1.1040000000000001</v>
      </c>
      <c r="J16" s="12">
        <v>0.78410000000000002</v>
      </c>
      <c r="K16" s="12">
        <v>1.409</v>
      </c>
      <c r="N16" s="11"/>
      <c r="O16" s="12"/>
    </row>
    <row r="17" spans="1:11">
      <c r="A17" s="16">
        <v>2.547678442101875</v>
      </c>
      <c r="C17" s="17">
        <v>2.8393819908264262</v>
      </c>
      <c r="E17" s="18">
        <v>3.5869477750060352</v>
      </c>
      <c r="H17" s="11"/>
      <c r="I17" s="12"/>
      <c r="J17" s="12"/>
      <c r="K17" s="12"/>
    </row>
    <row r="18" spans="1:11">
      <c r="A18" s="20">
        <v>2.4259676510823205</v>
      </c>
      <c r="C18" s="17">
        <v>2.8354014598540145</v>
      </c>
      <c r="E18" s="18">
        <v>3.4676032110091741</v>
      </c>
      <c r="H18" s="11" t="s">
        <v>128</v>
      </c>
      <c r="I18" s="12">
        <v>279.2</v>
      </c>
      <c r="J18" s="12">
        <v>208.7</v>
      </c>
      <c r="K18" s="12">
        <v>363.1</v>
      </c>
    </row>
    <row r="19" spans="1:11">
      <c r="A19" s="16">
        <v>2.3761467889908259</v>
      </c>
      <c r="C19" s="17">
        <v>1.8803814275368149</v>
      </c>
      <c r="E19" s="18">
        <v>3.3850344036697249</v>
      </c>
      <c r="H19" s="11"/>
      <c r="I19" s="12"/>
      <c r="J19" s="12"/>
      <c r="K19" s="12"/>
    </row>
    <row r="20" spans="1:11">
      <c r="A20" s="20">
        <v>2.3491188541079904</v>
      </c>
      <c r="C20" s="17">
        <v>1.8779673292025427</v>
      </c>
      <c r="E20" s="18">
        <v>3.3479520399130922</v>
      </c>
      <c r="H20" s="11" t="s">
        <v>129</v>
      </c>
      <c r="I20" s="12"/>
      <c r="J20" s="12"/>
      <c r="K20" s="12"/>
    </row>
    <row r="21" spans="1:11">
      <c r="A21" s="20">
        <v>2.3413416536661464</v>
      </c>
      <c r="C21" s="17">
        <v>1.8435341748035246</v>
      </c>
      <c r="E21" s="18">
        <v>3.2519916311257746</v>
      </c>
      <c r="H21" s="11" t="s">
        <v>130</v>
      </c>
      <c r="I21" s="12">
        <v>86.79</v>
      </c>
      <c r="J21" s="12">
        <v>379.9</v>
      </c>
      <c r="K21" s="12">
        <v>102</v>
      </c>
    </row>
    <row r="22" spans="1:11">
      <c r="A22" s="16">
        <v>2.271465357688903</v>
      </c>
      <c r="C22" s="17">
        <v>1.8208336686247686</v>
      </c>
      <c r="E22" s="18">
        <v>3.2399211394544136</v>
      </c>
      <c r="H22" s="11" t="s">
        <v>105</v>
      </c>
      <c r="I22" s="12" t="s">
        <v>106</v>
      </c>
      <c r="J22" s="12" t="s">
        <v>106</v>
      </c>
      <c r="K22" s="12" t="s">
        <v>106</v>
      </c>
    </row>
    <row r="23" spans="1:11">
      <c r="A23" s="16">
        <v>2.1502293577981653</v>
      </c>
      <c r="C23" s="17">
        <v>1.7900156006240249</v>
      </c>
      <c r="E23" s="18">
        <v>3.2161825058340709</v>
      </c>
      <c r="H23" s="11" t="s">
        <v>131</v>
      </c>
      <c r="I23" s="12" t="s">
        <v>132</v>
      </c>
      <c r="J23" s="12" t="s">
        <v>132</v>
      </c>
      <c r="K23" s="12" t="s">
        <v>132</v>
      </c>
    </row>
    <row r="24" spans="1:11">
      <c r="A24" s="21">
        <v>2.143795620437956</v>
      </c>
      <c r="C24" s="17">
        <v>1.7766423357664234</v>
      </c>
      <c r="E24" s="18">
        <v>3.2157801561116921</v>
      </c>
      <c r="H24" s="11" t="s">
        <v>112</v>
      </c>
      <c r="I24" s="12" t="s">
        <v>113</v>
      </c>
      <c r="J24" s="12" t="s">
        <v>113</v>
      </c>
      <c r="K24" s="12" t="s">
        <v>113</v>
      </c>
    </row>
    <row r="25" spans="1:11">
      <c r="A25" s="16">
        <v>2.1140747797094548</v>
      </c>
      <c r="C25" s="17">
        <v>1.7321167883211679</v>
      </c>
      <c r="E25" s="18">
        <v>3.1944556208256216</v>
      </c>
    </row>
    <row r="26" spans="1:11">
      <c r="A26" s="21">
        <v>2.0930656934306571</v>
      </c>
      <c r="C26" s="17">
        <v>1.5547581903276131</v>
      </c>
      <c r="E26" s="18">
        <v>3.1345055121911964</v>
      </c>
    </row>
    <row r="27" spans="1:11">
      <c r="A27" s="21">
        <v>2.0917431192660549</v>
      </c>
      <c r="C27" s="17">
        <v>1.4605839416058395</v>
      </c>
      <c r="E27" s="18">
        <v>3.0751589281403393</v>
      </c>
    </row>
    <row r="28" spans="1:11">
      <c r="A28" s="20">
        <v>2.0789391575663028</v>
      </c>
      <c r="C28" s="17">
        <v>1.4323650116681419</v>
      </c>
      <c r="E28" s="18">
        <v>3.0476303881876636</v>
      </c>
    </row>
    <row r="29" spans="1:11">
      <c r="A29" s="16">
        <v>2.0370966444033152</v>
      </c>
      <c r="C29" s="17">
        <v>1.4233121429146214</v>
      </c>
      <c r="E29" s="18">
        <v>3.0407580268769614</v>
      </c>
    </row>
    <row r="30" spans="1:11">
      <c r="A30" s="21">
        <v>2.0315132605304211</v>
      </c>
      <c r="C30" s="17">
        <v>1.4077161228864015</v>
      </c>
      <c r="E30" s="18">
        <v>2.9352064220183487</v>
      </c>
    </row>
    <row r="31" spans="1:11">
      <c r="A31" s="16">
        <v>2.0097477064220182</v>
      </c>
      <c r="C31" s="17">
        <v>1.4007805584614146</v>
      </c>
      <c r="E31" s="18">
        <v>2.9245058347225532</v>
      </c>
    </row>
    <row r="32" spans="1:11">
      <c r="A32" s="20">
        <v>2.0056162246489859</v>
      </c>
      <c r="C32" s="17">
        <v>1.391915137614679</v>
      </c>
      <c r="E32" s="18">
        <v>2.8426032110091741</v>
      </c>
    </row>
    <row r="33" spans="1:5">
      <c r="A33" s="20">
        <v>1.9262492958879858</v>
      </c>
      <c r="C33" s="17">
        <v>1.3553822152886115</v>
      </c>
      <c r="E33" s="18">
        <v>2.839180815965237</v>
      </c>
    </row>
    <row r="34" spans="1:5">
      <c r="A34" s="16">
        <v>1.9131307339449541</v>
      </c>
      <c r="C34" s="17">
        <v>1.35</v>
      </c>
      <c r="E34" s="18">
        <v>2.8067660550458715</v>
      </c>
    </row>
    <row r="35" spans="1:5">
      <c r="A35" s="16">
        <v>1.9099785663253155</v>
      </c>
      <c r="C35" s="17">
        <v>1.3058394160583942</v>
      </c>
      <c r="E35" s="18">
        <v>2.7468463302752295</v>
      </c>
    </row>
    <row r="36" spans="1:5">
      <c r="A36" s="16">
        <v>1.9065341594914298</v>
      </c>
      <c r="C36" s="17">
        <v>1.2991872535607949</v>
      </c>
      <c r="E36" s="18">
        <v>2.7184758992516294</v>
      </c>
    </row>
    <row r="37" spans="1:5">
      <c r="A37" s="20">
        <v>1.8852096242053593</v>
      </c>
      <c r="C37" s="17">
        <v>1.2869155870282449</v>
      </c>
      <c r="E37" s="18">
        <v>2.6462155963302751</v>
      </c>
    </row>
    <row r="38" spans="1:5">
      <c r="A38" s="21">
        <v>1.8554744525547446</v>
      </c>
      <c r="C38" s="17">
        <v>1.2729927007299271</v>
      </c>
      <c r="E38" s="18">
        <v>2.6096689688020955</v>
      </c>
    </row>
    <row r="39" spans="1:5">
      <c r="A39" s="16">
        <v>1.8399618956894499</v>
      </c>
      <c r="C39" s="17">
        <v>1.2589522813229259</v>
      </c>
      <c r="E39" s="18">
        <v>2.5758429226683832</v>
      </c>
    </row>
    <row r="40" spans="1:5">
      <c r="A40" s="16">
        <v>1.8225344036697249</v>
      </c>
      <c r="C40" s="17">
        <v>1.2501005874305946</v>
      </c>
      <c r="E40" s="18">
        <v>2.5327915023738634</v>
      </c>
    </row>
    <row r="41" spans="1:5">
      <c r="A41" s="16">
        <v>1.8019232316729701</v>
      </c>
      <c r="C41" s="17">
        <v>1.2416058394160583</v>
      </c>
      <c r="E41" s="18">
        <v>2.5036211475014083</v>
      </c>
    </row>
    <row r="42" spans="1:5">
      <c r="A42" s="16">
        <v>1.7769775488854913</v>
      </c>
      <c r="C42" s="17">
        <v>1.2235455057536009</v>
      </c>
      <c r="E42" s="18">
        <v>2.4985959438377536</v>
      </c>
    </row>
    <row r="43" spans="1:5">
      <c r="A43" s="16">
        <v>1.7673255537032626</v>
      </c>
      <c r="C43" s="17">
        <v>1.2048362436629918</v>
      </c>
      <c r="E43" s="18">
        <v>2.4787844036697249</v>
      </c>
    </row>
    <row r="44" spans="1:5">
      <c r="A44" s="21">
        <v>1.7649082568807339</v>
      </c>
      <c r="C44" s="17">
        <v>1.182304659209785</v>
      </c>
      <c r="E44" s="18">
        <v>2.4782110091743119</v>
      </c>
    </row>
    <row r="45" spans="1:5">
      <c r="A45" s="16">
        <v>1.7625625148844963</v>
      </c>
      <c r="C45" s="17">
        <v>1.1668141948982054</v>
      </c>
      <c r="E45" s="18">
        <v>2.4746368182900689</v>
      </c>
    </row>
    <row r="46" spans="1:5">
      <c r="A46" s="21">
        <v>1.7563073394495412</v>
      </c>
      <c r="C46" s="17">
        <v>1.1499155065583004</v>
      </c>
      <c r="E46" s="18">
        <v>2.4013761467889907</v>
      </c>
    </row>
    <row r="47" spans="1:5">
      <c r="A47" s="20">
        <v>1.7425897035881435</v>
      </c>
      <c r="C47" s="17">
        <v>1.1448905109489051</v>
      </c>
      <c r="E47" s="18">
        <v>2.3906396255850235</v>
      </c>
    </row>
    <row r="48" spans="1:5">
      <c r="A48" s="21">
        <v>1.7393922018348624</v>
      </c>
      <c r="C48" s="17">
        <v>1.144483785306188</v>
      </c>
      <c r="E48" s="18">
        <v>2.3646788990825689</v>
      </c>
    </row>
    <row r="49" spans="1:5">
      <c r="A49" s="21">
        <v>1.7181766055045871</v>
      </c>
      <c r="C49" s="17">
        <v>1.1442826104449988</v>
      </c>
      <c r="E49" s="18">
        <v>2.3284115265539413</v>
      </c>
    </row>
    <row r="50" spans="1:5">
      <c r="A50" s="20">
        <v>1.6971111289933209</v>
      </c>
      <c r="C50" s="17">
        <v>1.1267803975215256</v>
      </c>
      <c r="E50" s="18">
        <v>2.2989079563182528</v>
      </c>
    </row>
    <row r="51" spans="1:5">
      <c r="A51" s="16">
        <v>1.6757865937072502</v>
      </c>
      <c r="C51" s="17">
        <v>1.122992700729927</v>
      </c>
      <c r="E51" s="18">
        <v>2.2981662300547749</v>
      </c>
    </row>
    <row r="52" spans="1:5">
      <c r="A52" s="16">
        <v>1.6732555370326267</v>
      </c>
      <c r="C52" s="17">
        <v>1.1178325688073394</v>
      </c>
      <c r="E52" s="18">
        <v>2.2620101392130039</v>
      </c>
    </row>
    <row r="53" spans="1:5">
      <c r="A53" s="16">
        <v>1.6694380733944953</v>
      </c>
      <c r="C53" s="17">
        <v>1.0995319812792512</v>
      </c>
      <c r="E53" s="18">
        <v>2.2217751669751347</v>
      </c>
    </row>
    <row r="54" spans="1:5">
      <c r="A54" s="21">
        <v>1.6481751824817519</v>
      </c>
      <c r="C54" s="17">
        <v>1.0978102189781023</v>
      </c>
      <c r="E54" s="18">
        <v>2.2209704675303774</v>
      </c>
    </row>
    <row r="55" spans="1:5">
      <c r="A55" s="16">
        <v>1.6327351734127302</v>
      </c>
      <c r="C55" s="17">
        <v>0.98776856843968774</v>
      </c>
      <c r="E55" s="18">
        <v>2.198394495412844</v>
      </c>
    </row>
    <row r="56" spans="1:5">
      <c r="A56" s="20">
        <v>1.6323328236903516</v>
      </c>
      <c r="C56" s="17">
        <v>0.97627737226277367</v>
      </c>
      <c r="E56" s="18">
        <v>2.1902834008097165</v>
      </c>
    </row>
    <row r="57" spans="1:5">
      <c r="A57" s="16">
        <v>1.6256251488449631</v>
      </c>
      <c r="C57" s="17">
        <v>0.96765108232075314</v>
      </c>
      <c r="E57" s="18">
        <v>2.176108473485153</v>
      </c>
    </row>
    <row r="58" spans="1:5">
      <c r="A58" s="16">
        <v>1.6213384139080733</v>
      </c>
      <c r="C58" s="17">
        <v>0.96020761245674735</v>
      </c>
      <c r="E58" s="18">
        <v>2.1541804136155145</v>
      </c>
    </row>
    <row r="59" spans="1:5">
      <c r="A59" s="20">
        <v>1.617160686427457</v>
      </c>
      <c r="C59" s="17">
        <v>0.9406936509213808</v>
      </c>
      <c r="E59" s="18">
        <v>2.1376146788990824</v>
      </c>
    </row>
    <row r="60" spans="1:5">
      <c r="A60" s="16">
        <v>1.612050488211479</v>
      </c>
      <c r="C60" s="17">
        <v>0.9243984871650438</v>
      </c>
      <c r="E60" s="18">
        <v>2.1307339449541285</v>
      </c>
    </row>
    <row r="61" spans="1:5">
      <c r="A61" s="20">
        <v>1.6035648185402751</v>
      </c>
      <c r="C61" s="17">
        <v>0.9062043795620438</v>
      </c>
      <c r="E61" s="18">
        <v>2.111525229357798</v>
      </c>
    </row>
    <row r="62" spans="1:5">
      <c r="A62" s="20">
        <v>1.5934477379095164</v>
      </c>
      <c r="C62" s="17">
        <v>0.88973565134555843</v>
      </c>
      <c r="E62" s="18">
        <v>2.0948338295646574</v>
      </c>
    </row>
    <row r="63" spans="1:5">
      <c r="A63" s="21">
        <v>1.5777372262773723</v>
      </c>
      <c r="C63" s="17">
        <v>0.88783043581805188</v>
      </c>
      <c r="E63" s="18">
        <v>2.0616399774684155</v>
      </c>
    </row>
    <row r="64" spans="1:5">
      <c r="A64" s="16">
        <v>1.5774120865856602</v>
      </c>
      <c r="C64" s="17">
        <v>0.87614678899082565</v>
      </c>
      <c r="E64" s="18">
        <v>2.0544724770642202</v>
      </c>
    </row>
    <row r="65" spans="1:5">
      <c r="A65" s="16">
        <v>1.5671521686650036</v>
      </c>
      <c r="C65" s="17">
        <v>0.87557339449541283</v>
      </c>
      <c r="E65" s="18">
        <v>2.0432912844036699</v>
      </c>
    </row>
    <row r="66" spans="1:5">
      <c r="A66" s="16">
        <v>1.564536895469542</v>
      </c>
      <c r="C66" s="17">
        <v>0.86864274570982836</v>
      </c>
      <c r="E66" s="18">
        <v>2.0364105504587156</v>
      </c>
    </row>
    <row r="67" spans="1:5">
      <c r="A67" s="16">
        <v>1.5585016496338617</v>
      </c>
      <c r="C67" s="17">
        <v>0.86381880733944949</v>
      </c>
      <c r="E67" s="18">
        <v>2.0246238030095758</v>
      </c>
    </row>
    <row r="68" spans="1:5">
      <c r="A68" s="21">
        <v>1.5532846715328468</v>
      </c>
      <c r="C68" s="17">
        <v>0.85982135672326387</v>
      </c>
      <c r="E68" s="18">
        <v>2.0128602048106692</v>
      </c>
    </row>
    <row r="69" spans="1:5">
      <c r="A69" s="20">
        <v>1.5520640540758026</v>
      </c>
      <c r="C69" s="17">
        <v>0.83427214935221694</v>
      </c>
      <c r="E69" s="18">
        <v>2.0106077981651378</v>
      </c>
    </row>
    <row r="70" spans="1:5">
      <c r="A70" s="16">
        <v>1.5465587044534412</v>
      </c>
      <c r="C70" s="17">
        <v>0.82589703588143526</v>
      </c>
      <c r="E70" s="18">
        <v>2.0068807339449539</v>
      </c>
    </row>
    <row r="71" spans="1:5">
      <c r="A71" s="20">
        <v>1.5210608424336973</v>
      </c>
      <c r="C71" s="17">
        <v>0.80875912408759121</v>
      </c>
      <c r="E71" s="18">
        <v>1.994447573831174</v>
      </c>
    </row>
    <row r="72" spans="1:5">
      <c r="A72" s="16">
        <v>1.5067997103081998</v>
      </c>
      <c r="C72" s="17">
        <v>0.79926772350527076</v>
      </c>
      <c r="E72" s="18">
        <v>1.9936926605504588</v>
      </c>
    </row>
    <row r="73" spans="1:5">
      <c r="A73" s="16">
        <v>1.4878892733564013</v>
      </c>
      <c r="C73" s="17">
        <v>0.79407176287051484</v>
      </c>
      <c r="E73" s="18">
        <v>1.9762041284403671</v>
      </c>
    </row>
    <row r="74" spans="1:5">
      <c r="A74" s="16">
        <v>1.4687776615434134</v>
      </c>
      <c r="C74" s="17">
        <v>0.7897035881435257</v>
      </c>
      <c r="E74" s="18">
        <v>1.9686971915989377</v>
      </c>
    </row>
    <row r="75" spans="1:5">
      <c r="A75" s="21">
        <v>1.4622529173612766</v>
      </c>
      <c r="C75" s="17">
        <v>0.78423434150988336</v>
      </c>
      <c r="E75" s="18">
        <v>1.9638009049773755</v>
      </c>
    </row>
    <row r="76" spans="1:5">
      <c r="A76" s="20">
        <v>1.4549141965678627</v>
      </c>
      <c r="C76" s="17">
        <v>0.7777372262773723</v>
      </c>
      <c r="E76" s="18">
        <v>1.934497465196749</v>
      </c>
    </row>
    <row r="77" spans="1:5">
      <c r="A77" s="21">
        <v>1.451834862385321</v>
      </c>
      <c r="C77" s="17">
        <v>0.76003862557334834</v>
      </c>
      <c r="E77" s="18">
        <v>1.9300716182505833</v>
      </c>
    </row>
    <row r="78" spans="1:5">
      <c r="A78" s="16">
        <v>1.4461009174311927</v>
      </c>
      <c r="C78" s="17">
        <v>0.7596362758509696</v>
      </c>
      <c r="E78" s="18">
        <v>1.9271788990825689</v>
      </c>
    </row>
    <row r="79" spans="1:5">
      <c r="A79" s="16">
        <v>1.4357849843083608</v>
      </c>
      <c r="C79" s="17">
        <v>0.75943837753510135</v>
      </c>
      <c r="E79" s="18">
        <v>1.901303613100507</v>
      </c>
    </row>
    <row r="80" spans="1:5">
      <c r="A80" s="16">
        <v>1.4271788990825689</v>
      </c>
      <c r="C80" s="17">
        <v>0.75888761467889909</v>
      </c>
      <c r="E80" s="18">
        <v>1.8596604168343123</v>
      </c>
    </row>
    <row r="81" spans="1:5">
      <c r="A81" s="16">
        <v>1.3762800666825434</v>
      </c>
      <c r="C81" s="17">
        <v>0.74541557513693735</v>
      </c>
      <c r="E81" s="18">
        <v>1.8369276575199163</v>
      </c>
    </row>
    <row r="82" spans="1:5">
      <c r="A82" s="16">
        <v>1.3709862385321101</v>
      </c>
      <c r="C82" s="17">
        <v>0.74354228695582192</v>
      </c>
      <c r="E82" s="18">
        <v>1.8363241329363482</v>
      </c>
    </row>
    <row r="83" spans="1:5">
      <c r="A83" s="16">
        <v>1.368979357798165</v>
      </c>
      <c r="C83" s="17">
        <v>0.74132936348273915</v>
      </c>
      <c r="E83" s="18">
        <v>1.791462138891124</v>
      </c>
    </row>
    <row r="84" spans="1:5">
      <c r="A84" s="16">
        <v>1.3673855315039831</v>
      </c>
      <c r="C84" s="17">
        <v>0.73891526514846706</v>
      </c>
      <c r="E84" s="18">
        <v>1.7715022935779816</v>
      </c>
    </row>
    <row r="85" spans="1:5">
      <c r="A85" s="21">
        <v>1.3569380733944953</v>
      </c>
      <c r="C85" s="17">
        <v>0.73588949749940458</v>
      </c>
      <c r="E85" s="18">
        <v>1.7620412844036697</v>
      </c>
    </row>
    <row r="86" spans="1:5">
      <c r="A86" s="16">
        <v>1.3396234006598535</v>
      </c>
      <c r="C86" s="17">
        <v>0.73106944556208253</v>
      </c>
      <c r="E86" s="18">
        <v>1.753641264987527</v>
      </c>
    </row>
    <row r="87" spans="1:5">
      <c r="A87" s="21">
        <v>1.3351490825688073</v>
      </c>
      <c r="C87" s="17">
        <v>0.72744829806067435</v>
      </c>
      <c r="E87" s="18">
        <v>1.7501786139557038</v>
      </c>
    </row>
    <row r="88" spans="1:5">
      <c r="A88" s="20">
        <v>1.3261446849601672</v>
      </c>
      <c r="C88" s="17">
        <v>0.71330275229357798</v>
      </c>
      <c r="E88" s="18">
        <v>1.6940935060754807</v>
      </c>
    </row>
    <row r="89" spans="1:5">
      <c r="A89" s="20">
        <v>1.3154446177847114</v>
      </c>
      <c r="C89" s="17">
        <v>0.70527522935779818</v>
      </c>
      <c r="E89" s="18">
        <v>1.6736349453978159</v>
      </c>
    </row>
    <row r="90" spans="1:5">
      <c r="A90" s="16">
        <v>1.3119790426291975</v>
      </c>
      <c r="C90" s="17">
        <v>0.69988734207773395</v>
      </c>
      <c r="E90" s="18">
        <v>1.6619839449541285</v>
      </c>
    </row>
    <row r="91" spans="1:5">
      <c r="A91" s="21">
        <v>1.2988806858775899</v>
      </c>
      <c r="C91" s="17">
        <v>0.68405963302752293</v>
      </c>
      <c r="E91" s="18">
        <v>1.6317292991067835</v>
      </c>
    </row>
    <row r="92" spans="1:5">
      <c r="A92" s="21">
        <v>1.2960998439937597</v>
      </c>
      <c r="C92" s="17">
        <v>0.68137925484831408</v>
      </c>
      <c r="E92" s="18">
        <v>1.6287270642201834</v>
      </c>
    </row>
    <row r="93" spans="1:5">
      <c r="A93" s="16">
        <v>1.2924311926605505</v>
      </c>
      <c r="C93" s="17">
        <v>0.67889908256880738</v>
      </c>
      <c r="E93" s="18">
        <v>1.6285105013277541</v>
      </c>
    </row>
    <row r="94" spans="1:5">
      <c r="A94" s="16">
        <v>1.277809633027523</v>
      </c>
      <c r="C94" s="17">
        <v>0.67132051178884689</v>
      </c>
      <c r="E94" s="18">
        <v>1.5349641908747083</v>
      </c>
    </row>
    <row r="95" spans="1:5">
      <c r="A95" s="20">
        <v>1.2776911076443058</v>
      </c>
      <c r="C95" s="17">
        <v>0.66587282686353899</v>
      </c>
      <c r="E95" s="18">
        <v>1.5341169724770642</v>
      </c>
    </row>
    <row r="96" spans="1:5">
      <c r="A96" s="20">
        <v>1.2660583941605839</v>
      </c>
      <c r="C96" s="17">
        <v>0.63338533541341657</v>
      </c>
      <c r="E96" s="18">
        <v>1.5229357798165137</v>
      </c>
    </row>
    <row r="97" spans="1:5">
      <c r="A97" s="21">
        <v>1.263872350559657</v>
      </c>
      <c r="C97" s="17">
        <v>0.6290137614678899</v>
      </c>
      <c r="E97" s="18">
        <v>1.5149082568807339</v>
      </c>
    </row>
    <row r="98" spans="1:5">
      <c r="A98" s="16">
        <v>1.2507041120141627</v>
      </c>
      <c r="C98" s="17">
        <v>0.62776911076443054</v>
      </c>
      <c r="E98" s="18">
        <v>1.5105977613717552</v>
      </c>
    </row>
    <row r="99" spans="1:5">
      <c r="A99" s="16">
        <v>1.2462491069302215</v>
      </c>
      <c r="C99" s="17">
        <v>0.6274643920495695</v>
      </c>
      <c r="E99" s="18">
        <v>1.507501786139557</v>
      </c>
    </row>
    <row r="100" spans="1:5">
      <c r="A100" s="16">
        <v>1.2356159974249616</v>
      </c>
      <c r="C100" s="17">
        <v>0.62686086746600145</v>
      </c>
      <c r="E100" s="18">
        <v>1.4988532110091743</v>
      </c>
    </row>
    <row r="101" spans="1:5">
      <c r="A101" s="20">
        <v>1.2263619538102519</v>
      </c>
      <c r="C101" s="17">
        <v>0.6258970358814353</v>
      </c>
      <c r="E101" s="18">
        <v>1.4958323410335794</v>
      </c>
    </row>
    <row r="102" spans="1:5">
      <c r="A102" s="20">
        <v>1.2233576642335766</v>
      </c>
      <c r="C102" s="17">
        <v>0.61901504787961692</v>
      </c>
      <c r="E102" s="18">
        <v>1.4852740001609399</v>
      </c>
    </row>
    <row r="103" spans="1:5" ht="16" thickBot="1">
      <c r="A103" s="20">
        <v>1.2229419811700331</v>
      </c>
      <c r="C103" s="17">
        <v>0.61228864015241724</v>
      </c>
      <c r="E103" s="18">
        <v>1.4822563772430997</v>
      </c>
    </row>
    <row r="104" spans="1:5" ht="16" thickBot="1">
      <c r="A104" s="22">
        <v>1.2229419811700331</v>
      </c>
      <c r="C104" s="17">
        <v>0.61152522935779818</v>
      </c>
      <c r="E104" s="18">
        <v>1.4744105576567152</v>
      </c>
    </row>
    <row r="105" spans="1:5" ht="16" thickBot="1">
      <c r="A105" s="22">
        <v>1.2095737080257205</v>
      </c>
      <c r="C105" s="17">
        <v>0.5999034360666291</v>
      </c>
      <c r="E105" s="18">
        <v>1.4575688073394495</v>
      </c>
    </row>
    <row r="106" spans="1:5" ht="16" thickBot="1">
      <c r="A106" s="22">
        <v>1.2028081123244929</v>
      </c>
      <c r="C106" s="17">
        <v>0.59843993759750391</v>
      </c>
      <c r="E106" s="18">
        <v>1.4492637000080471</v>
      </c>
    </row>
    <row r="107" spans="1:5" ht="16" thickBot="1">
      <c r="A107" s="22">
        <v>1.1772752876800514</v>
      </c>
      <c r="C107" s="17">
        <v>0.58763176953407903</v>
      </c>
      <c r="E107" s="18">
        <v>1.438802607226201</v>
      </c>
    </row>
    <row r="108" spans="1:5" ht="16" thickBot="1">
      <c r="A108" s="22">
        <v>1.1619433198380567</v>
      </c>
      <c r="C108" s="17">
        <v>0.57396788990825687</v>
      </c>
      <c r="E108" s="18">
        <v>1.4272445820433437</v>
      </c>
    </row>
    <row r="109" spans="1:5" ht="16" thickBot="1">
      <c r="A109" s="22">
        <v>1.159690366972477</v>
      </c>
      <c r="C109" s="17">
        <v>0.55382215288611547</v>
      </c>
      <c r="E109" s="18">
        <v>1.4120028578232913</v>
      </c>
    </row>
    <row r="110" spans="1:5" ht="16" thickBot="1">
      <c r="A110" s="22">
        <v>1.1593236484877352</v>
      </c>
      <c r="C110" s="17">
        <v>0.55370326268159087</v>
      </c>
      <c r="E110" s="18">
        <v>1.410839301520882</v>
      </c>
    </row>
    <row r="111" spans="1:5" ht="16" thickBot="1">
      <c r="A111" s="22">
        <v>1.1507020280811233</v>
      </c>
      <c r="C111" s="17">
        <v>0.54227769110764434</v>
      </c>
      <c r="E111" s="18">
        <v>1.4022386282448203</v>
      </c>
    </row>
    <row r="112" spans="1:5" ht="16" thickBot="1">
      <c r="A112" s="22">
        <v>1.149714331697111</v>
      </c>
      <c r="C112" s="17">
        <v>0.5360800190521553</v>
      </c>
      <c r="E112" s="18">
        <v>1.399857108835437</v>
      </c>
    </row>
    <row r="113" spans="1:5" ht="16" thickBot="1">
      <c r="A113" s="23">
        <v>1.1445255474452554</v>
      </c>
      <c r="C113" s="17">
        <v>0.53029197080291968</v>
      </c>
      <c r="E113" s="18">
        <v>1.3923312142914621</v>
      </c>
    </row>
    <row r="114" spans="1:5" ht="16" thickBot="1">
      <c r="A114" s="22">
        <v>1.1426732115554841</v>
      </c>
      <c r="C114" s="17">
        <v>0.52189781021897808</v>
      </c>
      <c r="E114" s="18">
        <v>1.3919980947844726</v>
      </c>
    </row>
    <row r="115" spans="1:5" ht="16" thickBot="1">
      <c r="A115" s="22">
        <v>1.1227064220183487</v>
      </c>
      <c r="C115" s="17">
        <v>0.51920871559633031</v>
      </c>
      <c r="E115" s="18">
        <v>1.3772935779816513</v>
      </c>
    </row>
    <row r="116" spans="1:5" ht="16" thickBot="1">
      <c r="A116" s="22">
        <v>1.108084862385321</v>
      </c>
      <c r="C116" s="17">
        <v>0.51691513761467889</v>
      </c>
      <c r="E116" s="18">
        <v>1.3742254767844209</v>
      </c>
    </row>
    <row r="117" spans="1:5" ht="16" thickBot="1">
      <c r="A117" s="22">
        <v>1.0949947694536091</v>
      </c>
      <c r="C117" s="17">
        <v>0.51199002172688501</v>
      </c>
      <c r="E117" s="18">
        <v>1.3615252293577982</v>
      </c>
    </row>
    <row r="118" spans="1:5" ht="16" thickBot="1">
      <c r="A118" s="23">
        <v>1.0889235569422777</v>
      </c>
      <c r="C118" s="17">
        <v>0.50547445255474455</v>
      </c>
      <c r="E118" s="18">
        <v>1.358656823053108</v>
      </c>
    </row>
    <row r="119" spans="1:5" ht="16" thickBot="1">
      <c r="A119" s="22">
        <v>1.0858034321372856</v>
      </c>
      <c r="C119" s="17">
        <v>0.50265210608424338</v>
      </c>
      <c r="E119" s="18">
        <v>1.3414564220183487</v>
      </c>
    </row>
    <row r="120" spans="1:5" ht="16" thickBot="1">
      <c r="A120" s="22">
        <v>1.0752796330570531</v>
      </c>
      <c r="C120" s="17">
        <v>0.50035722791140747</v>
      </c>
      <c r="E120" s="18">
        <v>1.3295646576003861</v>
      </c>
    </row>
    <row r="121" spans="1:5" ht="16" thickBot="1">
      <c r="A121" s="22">
        <v>1.0711009174311927</v>
      </c>
      <c r="C121" s="17">
        <v>0.49845201238390091</v>
      </c>
      <c r="E121" s="18">
        <v>1.3212669683257918</v>
      </c>
    </row>
    <row r="122" spans="1:5" ht="16" thickBot="1">
      <c r="A122" s="22">
        <v>1.0569343065693431</v>
      </c>
      <c r="C122" s="17">
        <v>0.48059061681352705</v>
      </c>
      <c r="E122" s="18">
        <v>1.3034119256457712</v>
      </c>
    </row>
    <row r="123" spans="1:5" ht="16" thickBot="1">
      <c r="A123" s="23">
        <v>1.053612385321101</v>
      </c>
      <c r="C123" s="17">
        <v>0.47987519500780029</v>
      </c>
      <c r="E123" s="18">
        <v>1.2887041284403671</v>
      </c>
    </row>
    <row r="124" spans="1:5" ht="16" thickBot="1">
      <c r="A124" s="22">
        <v>1.0527480486038465</v>
      </c>
      <c r="C124" s="17">
        <v>0.47675507020280811</v>
      </c>
      <c r="E124" s="18">
        <v>1.2806791663313752</v>
      </c>
    </row>
    <row r="125" spans="1:5" ht="16" thickBot="1">
      <c r="A125" s="22">
        <v>1.0428904804055685</v>
      </c>
      <c r="C125" s="17">
        <v>0.47613104524180966</v>
      </c>
      <c r="E125" s="18">
        <v>1.2804779914701858</v>
      </c>
    </row>
    <row r="126" spans="1:5" ht="16" thickBot="1">
      <c r="A126" s="22">
        <v>1.042717889908257</v>
      </c>
      <c r="C126" s="17">
        <v>0.47396797296209864</v>
      </c>
      <c r="E126" s="18">
        <v>1.2706204232719078</v>
      </c>
    </row>
    <row r="127" spans="1:5" ht="16" thickBot="1">
      <c r="A127" s="23">
        <v>1.0347701833769944</v>
      </c>
      <c r="C127" s="17">
        <v>0.46796856394379616</v>
      </c>
      <c r="E127" s="18">
        <v>1.2605382233865206</v>
      </c>
    </row>
    <row r="128" spans="1:5" ht="16" thickBot="1">
      <c r="A128" s="23">
        <v>1.0229357798165137</v>
      </c>
      <c r="C128" s="17">
        <v>0.45023400936037439</v>
      </c>
      <c r="E128" s="18">
        <v>1.2539229097931921</v>
      </c>
    </row>
    <row r="129" spans="1:5" ht="16" thickBot="1">
      <c r="A129" s="22">
        <v>1.0207612456747404</v>
      </c>
      <c r="C129" s="17">
        <v>0.44555382215288614</v>
      </c>
      <c r="E129" s="18">
        <v>1.2431192660550459</v>
      </c>
    </row>
    <row r="130" spans="1:5" ht="16" thickBot="1">
      <c r="A130" s="23">
        <v>1.0029197080291972</v>
      </c>
      <c r="C130" s="17">
        <v>0.44137764544942465</v>
      </c>
      <c r="E130" s="18">
        <v>1.2302929268873541</v>
      </c>
    </row>
    <row r="131" spans="1:5" ht="16" thickBot="1">
      <c r="A131" s="23">
        <v>0.98910550458715596</v>
      </c>
      <c r="C131" s="17">
        <v>0.43936589683753119</v>
      </c>
      <c r="E131" s="18">
        <v>1.2154985113060273</v>
      </c>
    </row>
    <row r="132" spans="1:5" ht="16" thickBot="1">
      <c r="A132" s="22">
        <v>0.98880685877589902</v>
      </c>
      <c r="C132" s="17">
        <v>0.43556942277691107</v>
      </c>
      <c r="E132" s="18">
        <v>1.2143525741029642</v>
      </c>
    </row>
    <row r="133" spans="1:5" ht="16" thickBot="1">
      <c r="A133" s="22">
        <v>0.98334272149352209</v>
      </c>
      <c r="C133" s="17">
        <v>0.43534239961374427</v>
      </c>
      <c r="E133" s="18">
        <v>1.2106703146374829</v>
      </c>
    </row>
    <row r="134" spans="1:5" ht="16" thickBot="1">
      <c r="A134" s="22">
        <v>0.97104357798165142</v>
      </c>
      <c r="C134" s="17">
        <v>0.43129316503929505</v>
      </c>
      <c r="E134" s="18">
        <v>1.2056409431077493</v>
      </c>
    </row>
    <row r="135" spans="1:5" ht="16" thickBot="1">
      <c r="A135" s="22">
        <v>0.96975470350083348</v>
      </c>
      <c r="C135" s="17">
        <v>0.43102189781021899</v>
      </c>
      <c r="E135" s="18">
        <v>1.2036199095022624</v>
      </c>
    </row>
    <row r="136" spans="1:5" ht="16" thickBot="1">
      <c r="A136" s="22">
        <v>0.94210187494970621</v>
      </c>
      <c r="C136" s="17">
        <v>0.42709423030498106</v>
      </c>
      <c r="E136" s="18">
        <v>1.1884555382215289</v>
      </c>
    </row>
    <row r="137" spans="1:5" ht="16" thickBot="1">
      <c r="A137" s="22">
        <v>0.9382215288611544</v>
      </c>
      <c r="C137" s="17">
        <v>0.42152893546082398</v>
      </c>
      <c r="E137" s="18">
        <v>1.1781376518218623</v>
      </c>
    </row>
    <row r="138" spans="1:5" ht="16" thickBot="1">
      <c r="A138" s="23">
        <v>0.93635321100917435</v>
      </c>
      <c r="C138" s="17">
        <v>0.42146133419167942</v>
      </c>
      <c r="E138" s="18">
        <v>1.1505190311418685</v>
      </c>
    </row>
    <row r="139" spans="1:5" ht="16" thickBot="1">
      <c r="A139" s="23">
        <v>0.92861238532110091</v>
      </c>
      <c r="C139" s="17">
        <v>0.41784018669027118</v>
      </c>
      <c r="E139" s="18">
        <v>1.1358332662750463</v>
      </c>
    </row>
    <row r="140" spans="1:5" ht="16" thickBot="1">
      <c r="A140" s="22">
        <v>0.92667706708268327</v>
      </c>
      <c r="C140" s="17">
        <v>0.41743783696789249</v>
      </c>
      <c r="E140" s="18">
        <v>1.1255733483543895</v>
      </c>
    </row>
    <row r="141" spans="1:5" ht="16" thickBot="1">
      <c r="A141" s="22">
        <v>0.91513761467889909</v>
      </c>
      <c r="C141" s="17">
        <v>0.41100024140983343</v>
      </c>
      <c r="E141" s="18">
        <v>1.1192660550458715</v>
      </c>
    </row>
    <row r="142" spans="1:5" ht="16" thickBot="1">
      <c r="A142" s="22">
        <v>0.9143397441055765</v>
      </c>
      <c r="C142" s="17">
        <v>0.4109204368174727</v>
      </c>
      <c r="E142" s="18">
        <v>1.1157157801561117</v>
      </c>
    </row>
    <row r="143" spans="1:5" ht="16" thickBot="1">
      <c r="A143" s="22">
        <v>0.90974041438437725</v>
      </c>
      <c r="C143" s="17">
        <v>0.41009764229578471</v>
      </c>
      <c r="E143" s="18">
        <v>1.1118119266055047</v>
      </c>
    </row>
    <row r="144" spans="1:5" ht="16" thickBot="1">
      <c r="A144" s="22">
        <v>0.9014050964515361</v>
      </c>
      <c r="C144" s="17">
        <v>0.40737909390842519</v>
      </c>
      <c r="E144" s="18">
        <v>1.1076687857085379</v>
      </c>
    </row>
    <row r="145" spans="1:5" ht="16" thickBot="1">
      <c r="A145" s="22">
        <v>0.89191513761467889</v>
      </c>
      <c r="C145" s="17">
        <v>0.40033341271731365</v>
      </c>
      <c r="E145" s="18">
        <v>1.1028816384853537</v>
      </c>
    </row>
    <row r="146" spans="1:5" ht="16" thickBot="1">
      <c r="A146" s="22">
        <v>0.89120463506880176</v>
      </c>
      <c r="C146" s="17">
        <v>0.39392201834862384</v>
      </c>
      <c r="E146" s="18">
        <v>1.0982135672326385</v>
      </c>
    </row>
    <row r="147" spans="1:5" ht="16" thickBot="1">
      <c r="A147" s="23">
        <v>0.88876146788990829</v>
      </c>
      <c r="C147" s="17">
        <v>0.39048040556852015</v>
      </c>
      <c r="E147" s="18">
        <v>1.0843057870921649</v>
      </c>
    </row>
    <row r="148" spans="1:5" ht="16" thickBot="1">
      <c r="A148" s="23">
        <v>0.87363494539781594</v>
      </c>
      <c r="C148" s="17">
        <v>0.38927335640138405</v>
      </c>
      <c r="E148" s="18">
        <v>1.0812098118599667</v>
      </c>
    </row>
    <row r="149" spans="1:5" ht="16" thickBot="1">
      <c r="A149" s="23">
        <v>0.86553899082568808</v>
      </c>
      <c r="C149" s="17">
        <v>0.38524985917759713</v>
      </c>
      <c r="E149" s="18">
        <v>1.0809125291703547</v>
      </c>
    </row>
    <row r="150" spans="1:5" ht="16" thickBot="1">
      <c r="A150" s="22">
        <v>0.86553899082568808</v>
      </c>
      <c r="C150" s="17">
        <v>0.37941578820310612</v>
      </c>
      <c r="E150" s="18">
        <v>1.0783519885687067</v>
      </c>
    </row>
    <row r="151" spans="1:5" ht="16" thickBot="1">
      <c r="A151" s="22">
        <v>0.86204379562043798</v>
      </c>
      <c r="C151" s="17">
        <v>0.37700168986883398</v>
      </c>
      <c r="E151" s="18">
        <v>1.0686408626378048</v>
      </c>
    </row>
    <row r="152" spans="1:5" ht="16" thickBot="1">
      <c r="A152" s="22">
        <v>0.85980504587155959</v>
      </c>
      <c r="C152" s="17">
        <v>0.37675637056442007</v>
      </c>
      <c r="E152" s="18">
        <v>1.0581797698559587</v>
      </c>
    </row>
    <row r="153" spans="1:5" ht="16" thickBot="1">
      <c r="A153" s="22">
        <v>0.85861430755612778</v>
      </c>
      <c r="C153" s="17">
        <v>0.36895469542126014</v>
      </c>
      <c r="E153" s="18">
        <v>1.056479357798165</v>
      </c>
    </row>
    <row r="154" spans="1:5" ht="16" thickBot="1">
      <c r="A154" s="22">
        <v>0.85834633385335413</v>
      </c>
      <c r="C154" s="17">
        <v>0.36324541284403672</v>
      </c>
      <c r="E154" s="18">
        <v>1.0561680212440654</v>
      </c>
    </row>
    <row r="155" spans="1:5" ht="16" thickBot="1">
      <c r="A155" s="22">
        <v>0.85636467889908252</v>
      </c>
      <c r="C155" s="17">
        <v>0.35663026521060842</v>
      </c>
      <c r="E155" s="18">
        <v>1.0556192660550459</v>
      </c>
    </row>
    <row r="156" spans="1:5" ht="16" thickBot="1">
      <c r="A156" s="22">
        <v>0.84782090974041435</v>
      </c>
      <c r="C156" s="17">
        <v>0.35306188138730182</v>
      </c>
      <c r="E156" s="18">
        <v>1.0300071445582282</v>
      </c>
    </row>
    <row r="157" spans="1:5" ht="16" thickBot="1">
      <c r="A157" s="23">
        <v>0.8477637614678899</v>
      </c>
      <c r="C157" s="17">
        <v>0.35101404056162244</v>
      </c>
      <c r="E157" s="18">
        <v>1.0242914979757085</v>
      </c>
    </row>
    <row r="158" spans="1:5" ht="16" thickBot="1">
      <c r="A158" s="22">
        <v>0.84088302752293576</v>
      </c>
      <c r="C158" s="17">
        <v>0.34633027522935778</v>
      </c>
      <c r="E158" s="18">
        <v>0.99802848636034436</v>
      </c>
    </row>
    <row r="159" spans="1:5" ht="16" thickBot="1">
      <c r="A159" s="22">
        <v>0.83681747269890794</v>
      </c>
      <c r="C159" s="17">
        <v>0.34174311926605505</v>
      </c>
      <c r="E159" s="18">
        <v>0.98072744829806069</v>
      </c>
    </row>
    <row r="160" spans="1:5" ht="16" thickBot="1">
      <c r="A160" s="22">
        <v>0.83568037338054235</v>
      </c>
      <c r="C160" s="17">
        <v>0.33841390807335081</v>
      </c>
      <c r="E160" s="18">
        <v>0.97549690190713767</v>
      </c>
    </row>
    <row r="161" spans="1:5" ht="16" thickBot="1">
      <c r="A161" s="23">
        <v>0.82846715328467158</v>
      </c>
      <c r="C161" s="17">
        <v>0.334553794157882</v>
      </c>
      <c r="E161" s="18">
        <v>0.96856394379614197</v>
      </c>
    </row>
    <row r="162" spans="1:5" ht="16" thickBot="1">
      <c r="A162" s="22">
        <v>0.82433697347893919</v>
      </c>
      <c r="C162" s="17">
        <v>0.33294439526836728</v>
      </c>
      <c r="E162" s="18">
        <v>0.96244266055045868</v>
      </c>
    </row>
    <row r="163" spans="1:5" ht="16" thickBot="1">
      <c r="A163" s="22">
        <v>0.8238110565703709</v>
      </c>
      <c r="C163" s="17">
        <v>0.32550092540436149</v>
      </c>
      <c r="E163" s="18">
        <v>0.94212907835198856</v>
      </c>
    </row>
    <row r="164" spans="1:5" ht="16" thickBot="1">
      <c r="A164" s="22">
        <v>0.8156536697247706</v>
      </c>
      <c r="C164" s="17">
        <v>0.32107507845819583</v>
      </c>
      <c r="E164" s="18">
        <v>0.93123843244548155</v>
      </c>
    </row>
    <row r="165" spans="1:5" ht="16" thickBot="1">
      <c r="A165" s="22">
        <v>0.81153939003782083</v>
      </c>
      <c r="C165" s="17">
        <v>0.31737385321100919</v>
      </c>
      <c r="E165" s="18">
        <v>0.93119266055045868</v>
      </c>
    </row>
    <row r="166" spans="1:5" ht="16" thickBot="1">
      <c r="A166" s="22">
        <v>0.80751589281403391</v>
      </c>
      <c r="C166" s="17">
        <v>0.31483865776132614</v>
      </c>
      <c r="E166" s="18">
        <v>0.91635149271746996</v>
      </c>
    </row>
    <row r="167" spans="1:5" ht="16" thickBot="1">
      <c r="A167" s="22">
        <v>0.80676605504587151</v>
      </c>
      <c r="C167" s="17">
        <v>0.31282690914943267</v>
      </c>
      <c r="E167" s="18">
        <v>0.91513260530421214</v>
      </c>
    </row>
    <row r="168" spans="1:5" ht="16" thickBot="1">
      <c r="A168" s="22">
        <v>0.80343213728549145</v>
      </c>
      <c r="C168" s="17">
        <v>0.30799871248088839</v>
      </c>
      <c r="E168" s="18">
        <v>0.89110764430577227</v>
      </c>
    </row>
    <row r="169" spans="1:5" ht="16" thickBot="1">
      <c r="A169" s="22">
        <v>0.79415137614678899</v>
      </c>
      <c r="C169" s="17">
        <v>0.30762614678899081</v>
      </c>
      <c r="E169" s="18">
        <v>0.86947775006035244</v>
      </c>
    </row>
    <row r="170" spans="1:5" ht="16" thickBot="1">
      <c r="A170" s="22">
        <v>0.76184919932405248</v>
      </c>
      <c r="C170" s="17">
        <v>0.3049810895630482</v>
      </c>
      <c r="E170" s="18">
        <v>0.8669724770642202</v>
      </c>
    </row>
    <row r="171" spans="1:5" ht="16" thickBot="1">
      <c r="A171" s="22">
        <v>0.76058394160583942</v>
      </c>
      <c r="C171" s="17">
        <v>0.29730504587155965</v>
      </c>
      <c r="E171" s="18">
        <v>0.84252031866098009</v>
      </c>
    </row>
    <row r="172" spans="1:5" ht="16" thickBot="1">
      <c r="A172" s="22">
        <v>0.75994284353417485</v>
      </c>
      <c r="C172" s="17">
        <v>0.29633057053190631</v>
      </c>
      <c r="E172" s="18">
        <v>0.83056192660550454</v>
      </c>
    </row>
    <row r="173" spans="1:5" ht="16" thickBot="1">
      <c r="A173" s="22">
        <v>0.74770642201834858</v>
      </c>
      <c r="C173" s="17">
        <v>0.2937152973364448</v>
      </c>
      <c r="E173" s="18">
        <v>0.82582280518226436</v>
      </c>
    </row>
    <row r="174" spans="1:5" ht="16" thickBot="1">
      <c r="A174" s="22">
        <v>0.74112818862154983</v>
      </c>
      <c r="C174" s="17">
        <v>0.28828357608433247</v>
      </c>
      <c r="E174" s="18">
        <v>0.8238110565703709</v>
      </c>
    </row>
    <row r="175" spans="1:5" ht="16" thickBot="1">
      <c r="A175" s="22">
        <v>0.74092701376036052</v>
      </c>
      <c r="C175" s="17">
        <v>0.28305302969340951</v>
      </c>
      <c r="E175" s="18">
        <v>0.81636758670636511</v>
      </c>
    </row>
    <row r="176" spans="1:5" ht="16" thickBot="1">
      <c r="A176" s="22">
        <v>0.73881880733944949</v>
      </c>
      <c r="C176" s="17">
        <v>0.27822483302486523</v>
      </c>
      <c r="E176" s="18">
        <v>0.80066682543462731</v>
      </c>
    </row>
    <row r="177" spans="1:5" ht="16" thickBot="1">
      <c r="A177" s="22">
        <v>0.73803286496784948</v>
      </c>
      <c r="C177" s="17">
        <v>0.27782248330248649</v>
      </c>
      <c r="E177" s="18">
        <v>0.79873853211009171</v>
      </c>
    </row>
    <row r="178" spans="1:5" ht="16" thickBot="1">
      <c r="A178" s="22">
        <v>0.73303167420814475</v>
      </c>
      <c r="C178" s="17">
        <v>0.27769110764430577</v>
      </c>
      <c r="E178" s="18">
        <v>0.77542271969516552</v>
      </c>
    </row>
    <row r="179" spans="1:5" ht="16" thickBot="1">
      <c r="A179" s="22">
        <v>0.72874493927125505</v>
      </c>
      <c r="C179" s="17">
        <v>0.27494266055045874</v>
      </c>
      <c r="E179" s="18">
        <v>0.77049971835519426</v>
      </c>
    </row>
    <row r="180" spans="1:5" ht="16" thickBot="1">
      <c r="A180" s="22">
        <v>0.71669266770670825</v>
      </c>
      <c r="C180" s="17">
        <v>0.27379898607869957</v>
      </c>
      <c r="E180" s="18">
        <v>0.77006880733944949</v>
      </c>
    </row>
    <row r="181" spans="1:5" ht="16" thickBot="1">
      <c r="A181" s="22">
        <v>0.71075078458195862</v>
      </c>
      <c r="C181" s="17">
        <v>0.26776374024301924</v>
      </c>
      <c r="E181" s="18">
        <v>0.76224648985959442</v>
      </c>
    </row>
    <row r="182" spans="1:5" ht="16" thickBot="1">
      <c r="A182" s="22">
        <v>0.6954614951315683</v>
      </c>
      <c r="C182" s="17">
        <v>0.2558944234328478</v>
      </c>
      <c r="E182" s="18">
        <v>0.74422481543224572</v>
      </c>
    </row>
    <row r="183" spans="1:5" ht="16" thickBot="1">
      <c r="A183" s="22">
        <v>0.68892355694227769</v>
      </c>
      <c r="C183" s="17">
        <v>0.25553822152886113</v>
      </c>
      <c r="E183" s="18">
        <v>0.73811056570370959</v>
      </c>
    </row>
    <row r="184" spans="1:5" ht="16" thickBot="1">
      <c r="A184" s="22">
        <v>0.68397237437485114</v>
      </c>
      <c r="C184" s="17">
        <v>0.25474452554744526</v>
      </c>
      <c r="E184" s="18">
        <v>0.72986239639494643</v>
      </c>
    </row>
    <row r="185" spans="1:5">
      <c r="A185" s="23">
        <v>0.68205928237129487</v>
      </c>
      <c r="C185" s="17">
        <v>0.2540137614678899</v>
      </c>
      <c r="E185" s="18">
        <v>0.71356723263860944</v>
      </c>
    </row>
    <row r="186" spans="1:5">
      <c r="A186" s="20">
        <v>0.67363494539781588</v>
      </c>
      <c r="C186" s="17">
        <v>0.25368149995976502</v>
      </c>
      <c r="E186" s="18">
        <v>0.71316488291623081</v>
      </c>
    </row>
    <row r="187" spans="1:5">
      <c r="A187" s="16">
        <v>0.67333226040074035</v>
      </c>
      <c r="C187" s="17">
        <v>0.25348032509857565</v>
      </c>
      <c r="E187" s="18">
        <v>0.71014725999839057</v>
      </c>
    </row>
    <row r="188" spans="1:5">
      <c r="A188" s="16">
        <v>0.66548644081435582</v>
      </c>
      <c r="C188" s="17">
        <v>0.24220052393427005</v>
      </c>
      <c r="E188" s="18">
        <v>0.69365092138086426</v>
      </c>
    </row>
    <row r="189" spans="1:5">
      <c r="A189" s="20">
        <v>0.66427457098283926</v>
      </c>
      <c r="C189" s="17">
        <v>0.24060513398245753</v>
      </c>
      <c r="E189" s="18">
        <v>0.6773041200285782</v>
      </c>
    </row>
    <row r="190" spans="1:5">
      <c r="A190" s="20">
        <v>0.65364963503649631</v>
      </c>
      <c r="C190" s="17">
        <v>0.23819103564818539</v>
      </c>
      <c r="E190" s="18">
        <v>0.66873065015479871</v>
      </c>
    </row>
    <row r="191" spans="1:5">
      <c r="A191" s="16">
        <v>0.65253631817099311</v>
      </c>
      <c r="C191" s="17">
        <v>0.23758751106461737</v>
      </c>
      <c r="E191" s="18">
        <v>0.63562753036437247</v>
      </c>
    </row>
    <row r="192" spans="1:5">
      <c r="A192" s="20">
        <v>0.62408759124087587</v>
      </c>
      <c r="C192" s="17">
        <v>0.23566513761467889</v>
      </c>
      <c r="E192" s="18">
        <v>0.62987849038384158</v>
      </c>
    </row>
    <row r="193" spans="1:5">
      <c r="A193" s="16">
        <v>0.62022209704675302</v>
      </c>
      <c r="C193" s="17">
        <v>0.23114991550655828</v>
      </c>
      <c r="E193" s="18">
        <v>0.62525146857648661</v>
      </c>
    </row>
    <row r="194" spans="1:5">
      <c r="A194" s="21">
        <v>0.61811926605504586</v>
      </c>
      <c r="C194" s="17">
        <v>0.22994286633942221</v>
      </c>
      <c r="E194" s="18">
        <v>0.62028081123244927</v>
      </c>
    </row>
    <row r="195" spans="1:5">
      <c r="A195" s="16">
        <v>0.60871636103834248</v>
      </c>
      <c r="C195" s="17">
        <v>0.22712641828277139</v>
      </c>
      <c r="E195" s="18">
        <v>0.60998439937597504</v>
      </c>
    </row>
    <row r="196" spans="1:5">
      <c r="A196" s="20">
        <v>0.59687987519500785</v>
      </c>
      <c r="C196" s="17">
        <v>0.22477064220183487</v>
      </c>
      <c r="E196" s="18">
        <v>0.60915747968133904</v>
      </c>
    </row>
    <row r="197" spans="1:5">
      <c r="A197" s="16">
        <v>0.58199887342077727</v>
      </c>
      <c r="C197" s="17">
        <v>0.22267206477732793</v>
      </c>
      <c r="E197" s="18">
        <v>0.60513398245755212</v>
      </c>
    </row>
    <row r="198" spans="1:5">
      <c r="A198" s="20">
        <v>0.58034321372854913</v>
      </c>
      <c r="C198" s="17">
        <v>0.22243391283638961</v>
      </c>
      <c r="E198" s="18">
        <v>0.60453045787398407</v>
      </c>
    </row>
    <row r="199" spans="1:5">
      <c r="A199" s="21">
        <v>0.57628705148205928</v>
      </c>
      <c r="C199" s="17">
        <v>0.22215288611544462</v>
      </c>
      <c r="E199" s="18">
        <v>0.5886376438400257</v>
      </c>
    </row>
    <row r="200" spans="1:5">
      <c r="A200" s="16">
        <v>0.55819954128440363</v>
      </c>
      <c r="C200" s="17">
        <v>0.21968294841876559</v>
      </c>
      <c r="E200" s="18">
        <v>0.57696950189104368</v>
      </c>
    </row>
    <row r="201" spans="1:5">
      <c r="A201" s="16">
        <v>0.55443791743783699</v>
      </c>
      <c r="C201" s="17">
        <v>0.21867707411281886</v>
      </c>
      <c r="E201" s="18">
        <v>0.57585139318885448</v>
      </c>
    </row>
    <row r="202" spans="1:5">
      <c r="A202" s="20">
        <v>0.53853354134165365</v>
      </c>
      <c r="C202" s="17">
        <v>0.2144524020278426</v>
      </c>
      <c r="E202" s="18">
        <v>0.56322934031912364</v>
      </c>
    </row>
    <row r="203" spans="1:5">
      <c r="A203" s="16">
        <v>0.53170515812344088</v>
      </c>
      <c r="C203" s="17">
        <v>0.21219337937604191</v>
      </c>
      <c r="E203" s="18">
        <v>0.56203858061443202</v>
      </c>
    </row>
    <row r="204" spans="1:5">
      <c r="A204" s="16">
        <v>0.51917123124553466</v>
      </c>
      <c r="C204" s="17">
        <v>0.20962420535929829</v>
      </c>
      <c r="E204" s="18">
        <v>0.56156227673255532</v>
      </c>
    </row>
    <row r="205" spans="1:5">
      <c r="A205" s="20">
        <v>0.51232449297971916</v>
      </c>
      <c r="C205" s="17">
        <v>0.20680775730264744</v>
      </c>
      <c r="E205" s="18">
        <v>0.55142029451999675</v>
      </c>
    </row>
    <row r="206" spans="1:5">
      <c r="A206" s="16">
        <v>0.49655963302752293</v>
      </c>
      <c r="C206" s="17">
        <v>0.2043936589683753</v>
      </c>
      <c r="E206" s="18">
        <v>0.55021324535286065</v>
      </c>
    </row>
    <row r="207" spans="1:5">
      <c r="A207" s="16">
        <v>0.4919724770642202</v>
      </c>
      <c r="C207" s="17">
        <v>0.20117486118934577</v>
      </c>
      <c r="E207" s="18">
        <v>0.54329128440366969</v>
      </c>
    </row>
    <row r="208" spans="1:5">
      <c r="A208" s="16">
        <v>0.48181379254848311</v>
      </c>
      <c r="C208" s="17">
        <v>0.19534079021485473</v>
      </c>
      <c r="E208" s="18">
        <v>0.52924311926605505</v>
      </c>
    </row>
    <row r="209" spans="1:5">
      <c r="A209" s="16">
        <v>0.45425283656554277</v>
      </c>
      <c r="C209" s="17">
        <v>0.19525547445255476</v>
      </c>
      <c r="E209" s="18">
        <v>0.51882996700732276</v>
      </c>
    </row>
    <row r="210" spans="1:5">
      <c r="A210" s="20">
        <v>0.44087591240875912</v>
      </c>
      <c r="C210" s="17">
        <v>0.19343065693430658</v>
      </c>
      <c r="E210" s="18">
        <v>0.49734789391575662</v>
      </c>
    </row>
    <row r="211" spans="1:5">
      <c r="A211" s="16">
        <v>0.43819957132650633</v>
      </c>
      <c r="C211" s="17">
        <v>0.19266055045871561</v>
      </c>
      <c r="E211" s="18">
        <v>0.49167136074676104</v>
      </c>
    </row>
    <row r="212" spans="1:5">
      <c r="A212" s="16">
        <v>0.43772326744462969</v>
      </c>
      <c r="C212" s="17">
        <v>0.19252434215820391</v>
      </c>
      <c r="E212" s="18">
        <v>0.48121026796491506</v>
      </c>
    </row>
    <row r="213" spans="1:5">
      <c r="A213" s="20">
        <v>0.43722627737226277</v>
      </c>
      <c r="C213" s="17">
        <v>0.19197080291970803</v>
      </c>
      <c r="E213" s="18">
        <v>0.47797094546320551</v>
      </c>
    </row>
    <row r="214" spans="1:5">
      <c r="A214" s="16">
        <v>0.43594592419731226</v>
      </c>
      <c r="C214" s="17">
        <v>0.18528204715538746</v>
      </c>
      <c r="E214" s="18">
        <v>0.45867868351170837</v>
      </c>
    </row>
    <row r="215" spans="1:5">
      <c r="A215" s="16">
        <v>0.43554357447493358</v>
      </c>
      <c r="C215" s="17">
        <v>0.18487969743300878</v>
      </c>
      <c r="E215" s="18">
        <v>0.44294724770642202</v>
      </c>
    </row>
    <row r="216" spans="1:5">
      <c r="A216" s="16">
        <v>0.42832568807339449</v>
      </c>
      <c r="C216" s="17">
        <v>0.18361514646344368</v>
      </c>
      <c r="E216" s="18">
        <v>0.42870362919449584</v>
      </c>
    </row>
    <row r="217" spans="1:5">
      <c r="A217" s="16">
        <v>0.40771612288640152</v>
      </c>
      <c r="C217" s="17">
        <v>0.17985032590327513</v>
      </c>
      <c r="E217" s="18">
        <v>0.41743783696789249</v>
      </c>
    </row>
    <row r="218" spans="1:5">
      <c r="A218" s="16">
        <v>0.40424311926605505</v>
      </c>
      <c r="C218" s="17">
        <v>0.1788444515973284</v>
      </c>
      <c r="E218" s="18">
        <v>0.41528861154446178</v>
      </c>
    </row>
    <row r="219" spans="1:5">
      <c r="A219" s="16">
        <v>0.40080275229357798</v>
      </c>
      <c r="C219" s="17">
        <v>0.17039510742737587</v>
      </c>
      <c r="E219" s="18">
        <v>0.39349802848636034</v>
      </c>
    </row>
    <row r="220" spans="1:5">
      <c r="A220" s="16">
        <v>0.39913092459966198</v>
      </c>
      <c r="C220" s="17">
        <v>0.16838335881548241</v>
      </c>
      <c r="E220" s="18">
        <v>0.38190327613104524</v>
      </c>
    </row>
    <row r="221" spans="1:5">
      <c r="A221" s="16">
        <v>0.38933486238532111</v>
      </c>
      <c r="C221" s="17">
        <v>0.16657110091743119</v>
      </c>
      <c r="E221" s="18">
        <v>0.37985234579661825</v>
      </c>
    </row>
    <row r="222" spans="1:5">
      <c r="A222" s="16">
        <v>0.37056442010002383</v>
      </c>
      <c r="C222" s="17">
        <v>0.16599770642201836</v>
      </c>
      <c r="E222" s="18">
        <v>0.37861108875834876</v>
      </c>
    </row>
    <row r="223" spans="1:5">
      <c r="A223" s="16">
        <v>0.35688420374989938</v>
      </c>
      <c r="C223" s="17">
        <v>0.16536573589764222</v>
      </c>
      <c r="E223" s="18">
        <v>0.37136879375553228</v>
      </c>
    </row>
    <row r="224" spans="1:5">
      <c r="A224" s="16">
        <v>0.35286070652611251</v>
      </c>
      <c r="C224" s="17">
        <v>0.16093988895147662</v>
      </c>
      <c r="E224" s="18">
        <v>0.368798751950078</v>
      </c>
    </row>
    <row r="225" spans="1:5">
      <c r="A225" s="16">
        <v>0.34702663555162144</v>
      </c>
      <c r="C225" s="17">
        <v>0.16055045871559634</v>
      </c>
      <c r="E225" s="18">
        <v>0.36271827472439044</v>
      </c>
    </row>
    <row r="226" spans="1:5">
      <c r="A226" s="20">
        <v>0.33291731669266772</v>
      </c>
      <c r="C226" s="17">
        <v>0.15369759394866017</v>
      </c>
      <c r="E226" s="18">
        <v>0.34481371207853867</v>
      </c>
    </row>
    <row r="227" spans="1:5">
      <c r="A227" s="20">
        <v>0.31950078003120125</v>
      </c>
      <c r="C227" s="17">
        <v>0.15289354608240058</v>
      </c>
      <c r="E227" s="18">
        <v>0.33447737909516378</v>
      </c>
    </row>
    <row r="228" spans="1:5">
      <c r="A228" s="16">
        <v>0.31825863040154501</v>
      </c>
      <c r="C228" s="17">
        <v>0.14323650116681419</v>
      </c>
      <c r="E228" s="18">
        <v>0.33213969582360986</v>
      </c>
    </row>
    <row r="229" spans="1:5">
      <c r="A229" s="16">
        <v>0.31269349845201239</v>
      </c>
      <c r="C229" s="17">
        <v>0.14082240283254205</v>
      </c>
      <c r="E229" s="18">
        <v>0.3301092043681747</v>
      </c>
    </row>
    <row r="230" spans="1:5">
      <c r="A230" s="20">
        <v>0.30510948905109492</v>
      </c>
      <c r="C230" s="17">
        <v>0.13961535366540598</v>
      </c>
      <c r="E230" s="18">
        <v>0.31302808401062204</v>
      </c>
    </row>
    <row r="231" spans="1:5">
      <c r="A231" s="16">
        <v>0.29415137614678899</v>
      </c>
      <c r="C231" s="17">
        <v>0.13860947935945925</v>
      </c>
      <c r="E231" s="18">
        <v>0.31107644305772231</v>
      </c>
    </row>
    <row r="232" spans="1:5">
      <c r="A232" s="16">
        <v>0.29300458715596328</v>
      </c>
      <c r="C232" s="17">
        <v>0.13122171945701358</v>
      </c>
      <c r="E232" s="18">
        <v>0.29995171803331455</v>
      </c>
    </row>
    <row r="233" spans="1:5">
      <c r="A233" s="16">
        <v>0.28989297497384725</v>
      </c>
      <c r="C233" s="17">
        <v>0.13056248491188541</v>
      </c>
      <c r="E233" s="18">
        <v>0.29854349400498914</v>
      </c>
    </row>
    <row r="234" spans="1:5">
      <c r="A234" s="21">
        <v>0.27768516313407954</v>
      </c>
      <c r="C234" s="17">
        <v>0.13056248491188541</v>
      </c>
      <c r="E234" s="18">
        <v>0.2834008097165992</v>
      </c>
    </row>
    <row r="235" spans="1:5">
      <c r="A235" s="16">
        <v>0.25790617204474126</v>
      </c>
      <c r="C235" s="17">
        <v>0.12452723907620503</v>
      </c>
      <c r="E235" s="18">
        <v>0.27681660899653976</v>
      </c>
    </row>
    <row r="236" spans="1:5">
      <c r="A236" s="21">
        <v>0.25768040009526078</v>
      </c>
      <c r="C236" s="17">
        <v>0.12418096723868954</v>
      </c>
      <c r="E236" s="18">
        <v>0.26072262010139213</v>
      </c>
    </row>
    <row r="237" spans="1:5">
      <c r="A237" s="20">
        <v>0.25620437956204378</v>
      </c>
      <c r="C237" s="17">
        <v>0.11688259435100989</v>
      </c>
      <c r="E237" s="18">
        <v>0.2508650519031142</v>
      </c>
    </row>
    <row r="238" spans="1:5">
      <c r="A238" s="20">
        <v>0.23400936037441497</v>
      </c>
      <c r="C238" s="17">
        <v>0.1160778949062525</v>
      </c>
      <c r="E238" s="18">
        <v>0.25054602184087366</v>
      </c>
    </row>
    <row r="239" spans="1:5">
      <c r="A239" s="20">
        <v>0.22246489859594384</v>
      </c>
      <c r="C239" s="17">
        <v>0.11064617365414017</v>
      </c>
      <c r="E239" s="18">
        <v>0.24543333065100184</v>
      </c>
    </row>
    <row r="240" spans="1:5">
      <c r="A240" s="16">
        <v>0.22195760895451297</v>
      </c>
      <c r="C240" s="17">
        <v>0.10521445240202784</v>
      </c>
      <c r="E240" s="18">
        <v>0.23619344773790951</v>
      </c>
    </row>
    <row r="241" spans="1:5">
      <c r="A241" s="16">
        <v>0.21364770258308521</v>
      </c>
      <c r="C241" s="17">
        <v>0.10280035406775569</v>
      </c>
      <c r="E241" s="18">
        <v>0.23597811217510259</v>
      </c>
    </row>
    <row r="242" spans="1:5">
      <c r="A242" s="16">
        <v>0.20338778466242857</v>
      </c>
      <c r="C242" s="17">
        <v>9.9581556288726156E-2</v>
      </c>
      <c r="E242" s="18">
        <v>0.23497223786915586</v>
      </c>
    </row>
    <row r="243" spans="1:5">
      <c r="A243" s="20">
        <v>0.19525547445255476</v>
      </c>
      <c r="C243" s="17">
        <v>9.862385321100918E-2</v>
      </c>
      <c r="E243" s="18">
        <v>0.23396636356320913</v>
      </c>
    </row>
    <row r="244" spans="1:5">
      <c r="A244" s="16">
        <v>0.19453609077009737</v>
      </c>
      <c r="C244" s="17">
        <v>9.696628309326466E-2</v>
      </c>
      <c r="E244" s="18">
        <v>0.2265210608424337</v>
      </c>
    </row>
    <row r="245" spans="1:5">
      <c r="A245" s="16">
        <v>0.17985032590327513</v>
      </c>
      <c r="C245" s="17">
        <v>9.2641105025005957E-2</v>
      </c>
      <c r="E245" s="18">
        <v>0.21747002494568277</v>
      </c>
    </row>
    <row r="246" spans="1:5">
      <c r="A246" s="16">
        <v>0.15969036697247707</v>
      </c>
      <c r="C246" s="17">
        <v>9.2316513761467892E-2</v>
      </c>
      <c r="E246" s="18">
        <v>0.19192081757463586</v>
      </c>
    </row>
    <row r="247" spans="1:5">
      <c r="A247" s="16">
        <v>0.14334862385321101</v>
      </c>
      <c r="C247" s="17">
        <v>9.0528687535205599E-2</v>
      </c>
      <c r="E247" s="18">
        <v>0.16737748450953568</v>
      </c>
    </row>
    <row r="248" spans="1:5">
      <c r="A248" s="16">
        <v>0.12995896032831736</v>
      </c>
      <c r="C248" s="17">
        <v>8.5734698737794712E-2</v>
      </c>
      <c r="E248" s="18">
        <v>0.16596926048121027</v>
      </c>
    </row>
    <row r="249" spans="1:5">
      <c r="A249" s="16">
        <v>0.12995896032831736</v>
      </c>
      <c r="C249" s="17">
        <v>8.5499316005471948E-2</v>
      </c>
      <c r="E249" s="18">
        <v>0.15550816769936429</v>
      </c>
    </row>
    <row r="250" spans="1:5">
      <c r="A250" s="16">
        <v>0.1238390092879257</v>
      </c>
      <c r="C250" s="17">
        <v>8.4091091977146537E-2</v>
      </c>
      <c r="E250" s="18">
        <v>0.13634945397815912</v>
      </c>
    </row>
    <row r="251" spans="1:5">
      <c r="A251" s="21">
        <v>7.262773722627737E-2</v>
      </c>
      <c r="C251" s="17">
        <v>7.9563182527301088E-2</v>
      </c>
      <c r="E251" s="18">
        <v>0.1269413374104772</v>
      </c>
    </row>
    <row r="252" spans="1:5">
      <c r="A252" s="20">
        <v>6.6186529331294763E-2</v>
      </c>
      <c r="C252" s="17">
        <v>7.9304596332460106E-2</v>
      </c>
      <c r="E252" s="18">
        <v>9.6099843993759745E-2</v>
      </c>
    </row>
    <row r="253" spans="1:5">
      <c r="A253" s="20">
        <v>4.2745709828393139E-2</v>
      </c>
      <c r="C253" s="17">
        <v>7.096927839961896E-2</v>
      </c>
      <c r="E253" s="18">
        <v>9.5787831513260535E-2</v>
      </c>
    </row>
    <row r="254" spans="1:5">
      <c r="A254" s="16">
        <v>3.6199095022624438E-2</v>
      </c>
      <c r="C254" s="17">
        <v>7.0411201416271024E-2</v>
      </c>
      <c r="E254" s="18">
        <v>5.6932485716584852E-2</v>
      </c>
    </row>
    <row r="255" spans="1:5">
      <c r="A255" s="16">
        <v>3.153669724770642E-2</v>
      </c>
      <c r="C255" s="17">
        <v>6.9002977387945599E-2</v>
      </c>
      <c r="E255" s="18">
        <v>5.1903114186851208E-2</v>
      </c>
    </row>
    <row r="256" spans="1:5">
      <c r="A256" s="16">
        <v>-2.6196713503215053E-2</v>
      </c>
      <c r="C256" s="17">
        <v>5.8109073588949747E-2</v>
      </c>
      <c r="E256" s="18">
        <v>4.5264343767602799E-2</v>
      </c>
    </row>
    <row r="257" spans="1:5">
      <c r="A257" s="20">
        <v>-2.6833073322932919E-2</v>
      </c>
      <c r="C257" s="17">
        <v>5.7536010300152894E-2</v>
      </c>
      <c r="E257" s="18">
        <v>3.9313572542901715E-2</v>
      </c>
    </row>
    <row r="258" spans="1:5">
      <c r="A258" s="16">
        <v>-6.9667431192660556E-2</v>
      </c>
      <c r="C258" s="17">
        <v>5.4060490592998334E-2</v>
      </c>
      <c r="E258" s="18">
        <v>2.1123360424881304E-2</v>
      </c>
    </row>
    <row r="259" spans="1:5">
      <c r="A259" s="21">
        <v>-8.572247706422019E-2</v>
      </c>
      <c r="C259" s="17">
        <v>4.5867868351170835E-2</v>
      </c>
      <c r="E259" s="18">
        <v>1.6224648985959437E-2</v>
      </c>
    </row>
    <row r="260" spans="1:5">
      <c r="A260" s="16">
        <v>-0.10440975295727045</v>
      </c>
      <c r="C260" s="17">
        <v>4.3065693430656936E-2</v>
      </c>
      <c r="E260" s="18">
        <v>2.8164480566508407E-3</v>
      </c>
    </row>
    <row r="261" spans="1:5">
      <c r="A261" s="21">
        <v>-0.13331422018348624</v>
      </c>
      <c r="C261" s="17">
        <v>3.3998551540999435E-2</v>
      </c>
      <c r="E261" s="18">
        <v>2.6037441497659903E-3</v>
      </c>
    </row>
    <row r="262" spans="1:5">
      <c r="A262" s="20">
        <v>-0.17301038062283736</v>
      </c>
      <c r="C262" s="17">
        <v>3.1182103484348595E-2</v>
      </c>
      <c r="E262" s="18">
        <v>-3.7628006668254346E-2</v>
      </c>
    </row>
    <row r="263" spans="1:5">
      <c r="A263" s="16">
        <v>-0.19237385321100917</v>
      </c>
      <c r="C263" s="17">
        <v>2.6196713503215053E-2</v>
      </c>
      <c r="E263" s="18">
        <v>-4.0637321960247844E-2</v>
      </c>
    </row>
    <row r="264" spans="1:5">
      <c r="A264" s="16">
        <v>-0.19634666452080146</v>
      </c>
      <c r="C264" s="17">
        <v>2.5951557093425604E-2</v>
      </c>
      <c r="E264" s="18">
        <v>-6.9606501971513635E-2</v>
      </c>
    </row>
    <row r="265" spans="1:5">
      <c r="A265" s="16">
        <v>-0.22100500119075969</v>
      </c>
      <c r="C265" s="17">
        <v>2.5549207371046913E-2</v>
      </c>
      <c r="E265" s="18">
        <v>-7.4065253631817096E-2</v>
      </c>
    </row>
    <row r="266" spans="1:5">
      <c r="A266" s="16">
        <v>-0.27621308441297177</v>
      </c>
      <c r="C266" s="17">
        <v>2.2732759314396073E-2</v>
      </c>
      <c r="E266" s="18">
        <v>-8.2995319812792512E-2</v>
      </c>
    </row>
    <row r="267" spans="1:5">
      <c r="A267" s="20">
        <v>-0.34071762870514821</v>
      </c>
      <c r="C267" s="17">
        <v>1.185647425897036E-2</v>
      </c>
      <c r="E267" s="18">
        <v>-8.9235569422776911E-2</v>
      </c>
    </row>
    <row r="268" spans="1:5">
      <c r="A268" s="16">
        <v>-0.42488130683189829</v>
      </c>
      <c r="C268" s="17">
        <v>8.0469944475738305E-3</v>
      </c>
      <c r="E268" s="18">
        <v>-9.9380381427536815E-2</v>
      </c>
    </row>
    <row r="269" spans="1:5">
      <c r="A269" s="16">
        <v>-0.42729540516617043</v>
      </c>
      <c r="C269" s="17">
        <v>4.2246720849762609E-3</v>
      </c>
      <c r="E269" s="18">
        <v>-0.11627906976744186</v>
      </c>
    </row>
    <row r="270" spans="1:5">
      <c r="A270" s="16">
        <v>-0.44017059628228855</v>
      </c>
      <c r="C270" s="17">
        <v>2.2129234730828033E-3</v>
      </c>
      <c r="E270" s="18">
        <v>-0.17381508006759475</v>
      </c>
    </row>
    <row r="271" spans="1:5">
      <c r="A271" s="16">
        <v>-0.44600466725677956</v>
      </c>
      <c r="C271" s="17">
        <v>9.3603744149765996E-4</v>
      </c>
      <c r="E271" s="18">
        <v>-0.18005150076446447</v>
      </c>
    </row>
    <row r="272" spans="1:5">
      <c r="A272" s="20">
        <v>-0.45767280920576164</v>
      </c>
      <c r="C272" s="17">
        <v>-2.4960998439937598E-3</v>
      </c>
      <c r="E272" s="18">
        <v>-0.18980709692783995</v>
      </c>
    </row>
    <row r="273" spans="1:5">
      <c r="A273" s="16">
        <v>-0.48423165137614677</v>
      </c>
      <c r="C273" s="17">
        <v>-5.8394160583941602E-3</v>
      </c>
      <c r="E273" s="18">
        <v>-0.19393256618652932</v>
      </c>
    </row>
    <row r="274" spans="1:5">
      <c r="A274" s="16">
        <v>-0.49202190997856632</v>
      </c>
      <c r="C274" s="17">
        <v>-6.5940366972477068E-3</v>
      </c>
      <c r="E274" s="18">
        <v>-0.22028647300233362</v>
      </c>
    </row>
    <row r="275" spans="1:5">
      <c r="A275" s="16">
        <v>-0.51943349159089081</v>
      </c>
      <c r="C275" s="17">
        <v>-7.6446447251951391E-3</v>
      </c>
      <c r="E275" s="18">
        <v>-0.26021840873634944</v>
      </c>
    </row>
    <row r="276" spans="1:5">
      <c r="A276" s="16">
        <v>-0.53432043131890239</v>
      </c>
      <c r="C276" s="17">
        <v>-1.1265792226603363E-2</v>
      </c>
      <c r="E276" s="18">
        <v>-0.31513260530421217</v>
      </c>
    </row>
    <row r="277" spans="1:5">
      <c r="A277" s="16">
        <v>-0.60131166009495451</v>
      </c>
      <c r="C277" s="17">
        <v>-1.3478715699686167E-2</v>
      </c>
      <c r="E277" s="18">
        <v>-0.37498994125694052</v>
      </c>
    </row>
    <row r="278" spans="1:5">
      <c r="A278" s="16">
        <v>-0.63360091743119262</v>
      </c>
      <c r="C278" s="17">
        <v>-1.9312786674177195E-2</v>
      </c>
      <c r="E278" s="18">
        <v>-0.37700168986883398</v>
      </c>
    </row>
    <row r="279" spans="1:5">
      <c r="A279" s="16">
        <v>-0.741366992140986</v>
      </c>
      <c r="C279" s="17">
        <v>-1.9312786674177195E-2</v>
      </c>
      <c r="E279" s="18">
        <v>-0.47939969421421097</v>
      </c>
    </row>
    <row r="280" spans="1:5">
      <c r="A280" s="20">
        <v>-0.83185805101794474</v>
      </c>
      <c r="C280" s="17">
        <v>-2.3537458759153456E-2</v>
      </c>
      <c r="E280" s="18">
        <v>-0.48744668866178481</v>
      </c>
    </row>
    <row r="281" spans="1:5">
      <c r="A281" s="16">
        <v>-1.0676349883318581</v>
      </c>
      <c r="C281" s="17">
        <v>-2.575038223223626E-2</v>
      </c>
      <c r="E281" s="18">
        <v>-0.49106783616319305</v>
      </c>
    </row>
    <row r="282" spans="1:5">
      <c r="A282" s="16">
        <v>-1.0974770642201834</v>
      </c>
      <c r="C282" s="17">
        <v>-3.1383278345537939E-2</v>
      </c>
      <c r="E282" s="18">
        <v>-0.50394302727931117</v>
      </c>
    </row>
    <row r="283" spans="1:5">
      <c r="A283" s="16">
        <v>-1.1860665137614679</v>
      </c>
      <c r="C283" s="17">
        <v>-3.1986802929105974E-2</v>
      </c>
      <c r="E283" s="18">
        <v>-0.58461414661623878</v>
      </c>
    </row>
    <row r="284" spans="1:5">
      <c r="A284" s="16"/>
      <c r="C284" s="17">
        <v>-4.3856119739277381E-2</v>
      </c>
      <c r="E284" s="18">
        <v>-0.74434698640057939</v>
      </c>
    </row>
    <row r="285" spans="1:5">
      <c r="A285" s="16"/>
      <c r="C285" s="17">
        <v>-4.6731651376146786E-2</v>
      </c>
      <c r="E285" s="18">
        <v>-0.81878168504063731</v>
      </c>
    </row>
    <row r="286" spans="1:5">
      <c r="A286" s="16"/>
      <c r="C286" s="17">
        <v>-4.8106692069540366E-2</v>
      </c>
      <c r="E286" s="18">
        <v>-0.84875673935784979</v>
      </c>
    </row>
    <row r="287" spans="1:5">
      <c r="A287" s="16"/>
      <c r="C287" s="17">
        <v>-5.150076446447252E-2</v>
      </c>
      <c r="E287" s="18">
        <v>-0.92399613744266518</v>
      </c>
    </row>
    <row r="288" spans="1:5">
      <c r="A288" s="16"/>
      <c r="C288" s="17">
        <v>-6.1154446177847113E-2</v>
      </c>
      <c r="E288" s="18">
        <v>-1.0328317373461011</v>
      </c>
    </row>
    <row r="289" spans="1:5">
      <c r="A289" s="16"/>
      <c r="C289" s="17">
        <v>-7.4837048362436626E-2</v>
      </c>
      <c r="E289" s="18">
        <v>-1.1646012714251226</v>
      </c>
    </row>
    <row r="290" spans="1:5">
      <c r="A290" s="16"/>
      <c r="C290" s="17">
        <v>-7.8627145085803429E-2</v>
      </c>
      <c r="E290" s="18">
        <v>-1.2030256699122877</v>
      </c>
    </row>
    <row r="291" spans="1:5">
      <c r="A291" s="16"/>
      <c r="C291" s="17">
        <v>-8.1422018348623851E-2</v>
      </c>
      <c r="E291" s="18">
        <v>-2.0348837209302326</v>
      </c>
    </row>
    <row r="292" spans="1:5">
      <c r="A292" s="16"/>
      <c r="C292" s="17">
        <v>-8.4243369734789394E-2</v>
      </c>
      <c r="E292" s="18">
        <v>-2.4666049730425685</v>
      </c>
    </row>
    <row r="293" spans="1:5">
      <c r="A293" s="16"/>
      <c r="C293" s="17">
        <v>-8.9723988090448209E-2</v>
      </c>
      <c r="E293" s="18"/>
    </row>
    <row r="294" spans="1:5">
      <c r="A294" s="16"/>
      <c r="C294" s="17">
        <v>-9.3915756630265204E-2</v>
      </c>
      <c r="E294" s="18"/>
    </row>
    <row r="295" spans="1:5">
      <c r="A295" s="16"/>
      <c r="C295" s="17">
        <v>-9.5356884203749895E-2</v>
      </c>
      <c r="E295" s="18"/>
    </row>
    <row r="296" spans="1:5">
      <c r="A296" s="16"/>
      <c r="C296" s="17">
        <v>-0.10179447976180896</v>
      </c>
      <c r="E296" s="18"/>
    </row>
    <row r="297" spans="1:5">
      <c r="A297" s="16"/>
      <c r="C297" s="17">
        <v>-0.10461092781845981</v>
      </c>
      <c r="E297" s="18"/>
    </row>
    <row r="298" spans="1:5">
      <c r="A298" s="16"/>
      <c r="C298" s="17">
        <v>-0.10461092781845981</v>
      </c>
      <c r="E298" s="18"/>
    </row>
    <row r="299" spans="1:5">
      <c r="A299" s="16"/>
      <c r="C299" s="17">
        <v>-0.10541562726321718</v>
      </c>
      <c r="E299" s="18"/>
    </row>
    <row r="300" spans="1:5">
      <c r="A300" s="16"/>
      <c r="C300" s="17">
        <v>-0.10541562726321718</v>
      </c>
      <c r="E300" s="18"/>
    </row>
    <row r="301" spans="1:5">
      <c r="A301" s="16"/>
      <c r="C301" s="17">
        <v>-0.10702502615273195</v>
      </c>
      <c r="E301" s="18"/>
    </row>
    <row r="302" spans="1:5">
      <c r="A302" s="16"/>
      <c r="C302" s="17">
        <v>-0.11185322282127624</v>
      </c>
      <c r="E302" s="18"/>
    </row>
    <row r="303" spans="1:5">
      <c r="A303" s="16"/>
      <c r="C303" s="17">
        <v>-0.11929669268528205</v>
      </c>
      <c r="E303" s="18"/>
    </row>
    <row r="304" spans="1:5">
      <c r="A304" s="16"/>
      <c r="C304" s="17">
        <v>-0.12230889235569423</v>
      </c>
      <c r="E304" s="18"/>
    </row>
    <row r="305" spans="1:5">
      <c r="A305" s="16"/>
      <c r="C305" s="17">
        <v>-0.13741366992140985</v>
      </c>
      <c r="E305" s="18"/>
    </row>
    <row r="306" spans="1:5">
      <c r="A306" s="21"/>
      <c r="C306" s="17">
        <v>-0.14042005311016334</v>
      </c>
      <c r="E306" s="18"/>
    </row>
    <row r="307" spans="1:5">
      <c r="A307" s="20"/>
      <c r="C307" s="17">
        <v>-0.14886939728011586</v>
      </c>
      <c r="E307" s="18"/>
    </row>
    <row r="308" spans="1:5">
      <c r="A308" s="20"/>
      <c r="C308" s="17">
        <v>-0.14907057214130523</v>
      </c>
      <c r="E308" s="18"/>
    </row>
    <row r="309" spans="1:5">
      <c r="A309" s="20"/>
      <c r="C309" s="17">
        <v>-0.17844210187494969</v>
      </c>
      <c r="E309" s="18"/>
    </row>
    <row r="310" spans="1:5">
      <c r="A310" s="20"/>
      <c r="C310" s="17">
        <v>-0.19896193771626297</v>
      </c>
      <c r="E310" s="18"/>
    </row>
    <row r="311" spans="1:5">
      <c r="A311" s="20"/>
      <c r="C311" s="17">
        <v>-0.21290783519885687</v>
      </c>
      <c r="E311" s="18"/>
    </row>
    <row r="312" spans="1:5">
      <c r="A312" s="21"/>
      <c r="C312" s="17">
        <v>-0.2281021897810219</v>
      </c>
      <c r="E312" s="18"/>
    </row>
    <row r="313" spans="1:5">
      <c r="A313" s="20"/>
      <c r="C313" s="17">
        <v>-0.22954051661704353</v>
      </c>
      <c r="E313" s="18"/>
    </row>
    <row r="314" spans="1:5">
      <c r="A314" s="20"/>
      <c r="C314" s="17">
        <v>-0.2540137614678899</v>
      </c>
      <c r="E314" s="18"/>
    </row>
    <row r="315" spans="1:5">
      <c r="A315" s="20"/>
      <c r="C315" s="17">
        <v>-0.25669912287760521</v>
      </c>
      <c r="E315" s="18"/>
    </row>
    <row r="316" spans="1:5">
      <c r="A316" s="20"/>
      <c r="C316" s="17">
        <v>-0.27138488774442743</v>
      </c>
      <c r="E316" s="18"/>
    </row>
    <row r="317" spans="1:5">
      <c r="A317" s="20"/>
      <c r="C317" s="17">
        <v>-0.29902522935779818</v>
      </c>
      <c r="E317" s="18"/>
    </row>
    <row r="318" spans="1:5">
      <c r="A318" s="20"/>
      <c r="C318" s="17">
        <v>-0.31624688178965155</v>
      </c>
      <c r="E318" s="18"/>
    </row>
    <row r="319" spans="1:5">
      <c r="A319" s="20"/>
      <c r="C319" s="17">
        <v>-0.32952442262814835</v>
      </c>
      <c r="E319" s="18"/>
    </row>
    <row r="320" spans="1:5">
      <c r="A320" s="20"/>
      <c r="C320" s="17">
        <v>-0.34843485957994685</v>
      </c>
      <c r="E320" s="18"/>
    </row>
    <row r="321" spans="1:5">
      <c r="A321" s="20"/>
      <c r="C321" s="17">
        <v>-0.42919708029197079</v>
      </c>
      <c r="E321" s="18"/>
    </row>
    <row r="322" spans="1:5">
      <c r="A322" s="21"/>
      <c r="C322" s="17">
        <v>-0.44097529572704591</v>
      </c>
      <c r="E322" s="18"/>
    </row>
    <row r="323" spans="1:5">
      <c r="A323" s="21"/>
      <c r="C323" s="17">
        <v>-0.44600466725677956</v>
      </c>
      <c r="E323" s="18"/>
    </row>
    <row r="324" spans="1:5">
      <c r="A324" s="20"/>
      <c r="C324" s="17">
        <v>-0.46270218073549529</v>
      </c>
      <c r="E324" s="18"/>
    </row>
    <row r="325" spans="1:5">
      <c r="A325" s="20"/>
      <c r="C325" s="17">
        <v>-0.50213245352860703</v>
      </c>
      <c r="E325" s="18"/>
    </row>
    <row r="326" spans="1:5">
      <c r="A326" s="20"/>
      <c r="C326" s="17">
        <v>-0.51821862348178138</v>
      </c>
      <c r="E326" s="18"/>
    </row>
    <row r="327" spans="1:5">
      <c r="A327" s="20"/>
      <c r="C327" s="17">
        <v>-0.5317932841152655</v>
      </c>
      <c r="E327" s="18"/>
    </row>
    <row r="328" spans="1:5">
      <c r="A328" s="21"/>
      <c r="C328" s="17">
        <v>-0.53955097770982541</v>
      </c>
      <c r="E328" s="18"/>
    </row>
    <row r="329" spans="1:5">
      <c r="A329" s="20"/>
      <c r="C329" s="17">
        <v>-0.61525229357798161</v>
      </c>
      <c r="E329" s="18"/>
    </row>
    <row r="330" spans="1:5">
      <c r="A330" s="20"/>
      <c r="C330" s="17">
        <v>-0.68063824720171473</v>
      </c>
      <c r="E330" s="18"/>
    </row>
    <row r="331" spans="1:5">
      <c r="A331" s="20"/>
      <c r="C331" s="17">
        <v>-0.70592258791341433</v>
      </c>
      <c r="E331" s="18"/>
    </row>
    <row r="332" spans="1:5">
      <c r="A332" s="20"/>
      <c r="C332" s="17">
        <v>-0.77915023738633615</v>
      </c>
      <c r="E332" s="18"/>
    </row>
    <row r="333" spans="1:5">
      <c r="A333" s="20"/>
      <c r="C333" s="17">
        <v>-0.79021485475175024</v>
      </c>
      <c r="E333" s="18"/>
    </row>
    <row r="334" spans="1:5">
      <c r="A334" s="21"/>
      <c r="C334" s="17">
        <v>-0.79262895308602233</v>
      </c>
      <c r="E334" s="18"/>
    </row>
    <row r="335" spans="1:5">
      <c r="A335" s="20"/>
      <c r="C335" s="17">
        <v>-0.87309889756176062</v>
      </c>
      <c r="E335" s="18"/>
    </row>
    <row r="336" spans="1:5">
      <c r="A336" s="20"/>
      <c r="C336" s="17">
        <v>-0.93073322932917313</v>
      </c>
      <c r="E336" s="18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C</vt:lpstr>
      <vt:lpstr>Fig 6E</vt:lpstr>
      <vt:lpstr>Fig 6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Siekhaus</dc:creator>
  <cp:lastModifiedBy>Daria Siekhaus</cp:lastModifiedBy>
  <dcterms:created xsi:type="dcterms:W3CDTF">2019-01-08T18:47:13Z</dcterms:created>
  <dcterms:modified xsi:type="dcterms:W3CDTF">2019-01-08T18:49:56Z</dcterms:modified>
</cp:coreProperties>
</file>